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947"/>
  </bookViews>
  <sheets>
    <sheet name="U+Cd" sheetId="1" r:id="rId1"/>
  </sheets>
  <calcPr calcId="144525"/>
</workbook>
</file>

<file path=xl/sharedStrings.xml><?xml version="1.0" encoding="utf-8"?>
<sst xmlns="http://schemas.openxmlformats.org/spreadsheetml/2006/main" count="175">
  <si>
    <t xml:space="preserve"> CK treatments, 9 repeats</t>
  </si>
  <si>
    <t xml:space="preserve">Repeat 1 </t>
  </si>
  <si>
    <t xml:space="preserve">Repeat 2 </t>
  </si>
  <si>
    <t xml:space="preserve">Repeat 3 </t>
  </si>
  <si>
    <t xml:space="preserve">Repeat 4 </t>
  </si>
  <si>
    <t xml:space="preserve">Repeat 5 </t>
  </si>
  <si>
    <t xml:space="preserve">Repeat 6 </t>
  </si>
  <si>
    <t xml:space="preserve">Repeat 7 </t>
  </si>
  <si>
    <t xml:space="preserve">Repeat 8 </t>
  </si>
  <si>
    <t xml:space="preserve">Repeat 9 </t>
  </si>
  <si>
    <t xml:space="preserve"> Mean value </t>
  </si>
  <si>
    <t xml:space="preserve">Standard deviation </t>
  </si>
  <si>
    <t>Shoot Dry Mass/g</t>
  </si>
  <si>
    <t>Root Dry Mass/g</t>
  </si>
  <si>
    <t>Single plant Dry Mass/g</t>
  </si>
  <si>
    <t>Shoot U content (mg/kg)</t>
  </si>
  <si>
    <t>Root U content (mg/kg)</t>
  </si>
  <si>
    <t>Shoot Cd content (mg/kg)</t>
  </si>
  <si>
    <t>Root Cd content (mg/kg)</t>
  </si>
  <si>
    <t>Available U content (mg/kg)</t>
  </si>
  <si>
    <t>Available Cd content (mg/kg)</t>
  </si>
  <si>
    <t xml:space="preserve"> mean value ±standard deviation </t>
  </si>
  <si>
    <t xml:space="preserve"> </t>
  </si>
  <si>
    <t>CK</t>
  </si>
  <si>
    <t>14.25±1.75bc</t>
  </si>
  <si>
    <t>EDDS</t>
  </si>
  <si>
    <t>2.5mmol/L</t>
  </si>
  <si>
    <t>13±0.34cd</t>
  </si>
  <si>
    <t>5mmol/L</t>
  </si>
  <si>
    <t>11.23±1.19de</t>
  </si>
  <si>
    <t>7.5mmol/L</t>
  </si>
  <si>
    <t>9.97±0.26e</t>
  </si>
  <si>
    <t>OA</t>
  </si>
  <si>
    <t>16.07±2.44ab</t>
  </si>
  <si>
    <t>15.38±0.69ab</t>
  </si>
  <si>
    <t>14.43±1.26abc</t>
  </si>
  <si>
    <t>CA</t>
  </si>
  <si>
    <t>16.64±0.89a</t>
  </si>
  <si>
    <t>14.33±2.61bc</t>
  </si>
  <si>
    <t>14.28±0.72bc</t>
  </si>
  <si>
    <t>2.93±0.31bc</t>
  </si>
  <si>
    <t>2.59±0.35de</t>
  </si>
  <si>
    <t>2.43±0.09ef</t>
  </si>
  <si>
    <t>2.16±0.14f</t>
  </si>
  <si>
    <t>3.39±0.08a</t>
  </si>
  <si>
    <t>3.03±0.1bc</t>
  </si>
  <si>
    <t>2.94±0.17bc</t>
  </si>
  <si>
    <t>3.24±0.23ab</t>
  </si>
  <si>
    <t>3.02±0.32bc</t>
  </si>
  <si>
    <t>2.84±0.17cd</t>
  </si>
  <si>
    <t>17.18±1.82bc</t>
  </si>
  <si>
    <t>15.59±0.12cd</t>
  </si>
  <si>
    <t>13.66±1.12de</t>
  </si>
  <si>
    <t>12.12±0.36e</t>
  </si>
  <si>
    <t>19.46±2.48ab</t>
  </si>
  <si>
    <t>18.41±0.61ab</t>
  </si>
  <si>
    <t>17.37±1.43bc</t>
  </si>
  <si>
    <t>19.88±1.11a</t>
  </si>
  <si>
    <t>17.35±2.88bc</t>
  </si>
  <si>
    <t>17.12±0.83bc</t>
  </si>
  <si>
    <t>1.23±0.22i</t>
  </si>
  <si>
    <t>2.76±0.35f</t>
  </si>
  <si>
    <t>5.96±0.23c</t>
  </si>
  <si>
    <t>4.66±0.47d</t>
  </si>
  <si>
    <t>1.62±0.31hi</t>
  </si>
  <si>
    <t>1.96±0.25gh</t>
  </si>
  <si>
    <t>2.34±0.32fg</t>
  </si>
  <si>
    <t>3.95±0.18e</t>
  </si>
  <si>
    <t>9.04±0.39a</t>
  </si>
  <si>
    <t>8.01±0.51b</t>
  </si>
  <si>
    <t>20.91±2.86e</t>
  </si>
  <si>
    <t>34.08±4.75c</t>
  </si>
  <si>
    <t>57.67±6.72b</t>
  </si>
  <si>
    <t>54.93±3.51b</t>
  </si>
  <si>
    <t>23.18±3.38de</t>
  </si>
  <si>
    <t>27.29±1.8cde</t>
  </si>
  <si>
    <t>32.32±3.46cd</t>
  </si>
  <si>
    <t>49.4±6.79b</t>
  </si>
  <si>
    <t>127.62±8.11a</t>
  </si>
  <si>
    <t>118.67±9.95a</t>
  </si>
  <si>
    <t>1.38±0.16e</t>
  </si>
  <si>
    <t>2.57±0.3cd</t>
  </si>
  <si>
    <t>7.34±0.99a</t>
  </si>
  <si>
    <t>6.11±1.19b</t>
  </si>
  <si>
    <t>1.4±0.21e</t>
  </si>
  <si>
    <t>1.61±0.2e</t>
  </si>
  <si>
    <t>1.72±0.21de</t>
  </si>
  <si>
    <t>1.63±0.18e</t>
  </si>
  <si>
    <t>3.08±0.16c</t>
  </si>
  <si>
    <t>3.18±0.31c</t>
  </si>
  <si>
    <t>74.51±12.17d</t>
  </si>
  <si>
    <t>107.63±9.61bc</t>
  </si>
  <si>
    <t>116.53±11.96b</t>
  </si>
  <si>
    <t>148.48±17.14a</t>
  </si>
  <si>
    <t>86.47±6.18d</t>
  </si>
  <si>
    <t>90.85±8.91cd</t>
  </si>
  <si>
    <t>88.24±7.87d</t>
  </si>
  <si>
    <t>90.69±9.67cd</t>
  </si>
  <si>
    <t>120.13±9.17b</t>
  </si>
  <si>
    <t>125.67±17.85b</t>
  </si>
  <si>
    <t>7.81 ± 1.09d</t>
  </si>
  <si>
    <t>8.29 ± 0.66cd</t>
  </si>
  <si>
    <t>10.21 ± 1.13bc</t>
  </si>
  <si>
    <t>10.65 ± 1.24b</t>
  </si>
  <si>
    <t>8.08 ± 0.79d</t>
  </si>
  <si>
    <t>8.14 ± 0.71d</t>
  </si>
  <si>
    <t>8.25 ± 0.4d</t>
  </si>
  <si>
    <t>10.26 ± 0.99b</t>
  </si>
  <si>
    <t>14.58 ± 1.99a</t>
  </si>
  <si>
    <t>13.96 ± 1.91a</t>
  </si>
  <si>
    <t>6.23±0.52bc</t>
  </si>
  <si>
    <t>8.33±0.68a</t>
  </si>
  <si>
    <t>8.93±0.87a</t>
  </si>
  <si>
    <t>8.23±0.76a</t>
  </si>
  <si>
    <t>6.02±0.61c</t>
  </si>
  <si>
    <t>6.24±0.56bc</t>
  </si>
  <si>
    <t>6.32±0.53bc</t>
  </si>
  <si>
    <t>6.39±0.56bc</t>
  </si>
  <si>
    <t>7.14±0.83b</t>
  </si>
  <si>
    <t>6.67±0.69bc</t>
  </si>
  <si>
    <t>Plant species</t>
  </si>
  <si>
    <r>
      <rPr>
        <i/>
        <sz val="12"/>
        <color theme="1"/>
        <rFont val="Times New Roman"/>
        <charset val="134"/>
      </rPr>
      <t>Setaria viridis</t>
    </r>
    <r>
      <rPr>
        <sz val="12"/>
        <color theme="1"/>
        <rFont val="Times New Roman"/>
        <charset val="134"/>
      </rPr>
      <t xml:space="preserve"> (L.) Beauv.</t>
    </r>
  </si>
  <si>
    <t>1.33＋0.16cd</t>
  </si>
  <si>
    <t>Artemisia argyi Levl. et Van</t>
  </si>
  <si>
    <t>0.56＋0.10fgh</t>
  </si>
  <si>
    <r>
      <rPr>
        <i/>
        <sz val="12"/>
        <color theme="1"/>
        <rFont val="Times New Roman"/>
        <charset val="134"/>
      </rPr>
      <t>Bidens pilosa</t>
    </r>
    <r>
      <rPr>
        <sz val="12"/>
        <color theme="1"/>
        <rFont val="Times New Roman"/>
        <charset val="134"/>
      </rPr>
      <t xml:space="preserve"> L.</t>
    </r>
  </si>
  <si>
    <t>2.01＋0.20b</t>
  </si>
  <si>
    <t>Ipomoea aquatica Forsk</t>
  </si>
  <si>
    <t>0.47＋0.08ghi</t>
  </si>
  <si>
    <r>
      <rPr>
        <i/>
        <sz val="12"/>
        <color theme="1"/>
        <rFont val="Times New Roman"/>
        <charset val="134"/>
      </rPr>
      <t>Chrysanthemum coronarium</t>
    </r>
    <r>
      <rPr>
        <sz val="12"/>
        <color theme="1"/>
        <rFont val="Times New Roman"/>
        <charset val="134"/>
      </rPr>
      <t xml:space="preserve"> L.</t>
    </r>
  </si>
  <si>
    <t>0.76＋0.10efg</t>
  </si>
  <si>
    <t>Brassica juncea var. multiceps</t>
  </si>
  <si>
    <t>3.41＋0.54a</t>
  </si>
  <si>
    <t>Alternanthera philoxeroides (Mart.) Griseb.</t>
  </si>
  <si>
    <t>0.39＋0.05hi</t>
  </si>
  <si>
    <t>Commelina communis</t>
  </si>
  <si>
    <t>1.38＋0.06c</t>
  </si>
  <si>
    <r>
      <rPr>
        <i/>
        <sz val="12"/>
        <color theme="1"/>
        <rFont val="Times New Roman"/>
        <charset val="134"/>
      </rPr>
      <t>Linum usitatissimum</t>
    </r>
    <r>
      <rPr>
        <sz val="12"/>
        <color theme="1"/>
        <rFont val="Times New Roman"/>
        <charset val="134"/>
      </rPr>
      <t xml:space="preserve"> L.</t>
    </r>
  </si>
  <si>
    <t>0.39＋0.06hi</t>
  </si>
  <si>
    <r>
      <rPr>
        <i/>
        <sz val="12"/>
        <color theme="1"/>
        <rFont val="Times New Roman"/>
        <charset val="134"/>
      </rPr>
      <t xml:space="preserve">Tagetes patula </t>
    </r>
    <r>
      <rPr>
        <sz val="12"/>
        <color theme="1"/>
        <rFont val="Times New Roman"/>
        <charset val="134"/>
      </rPr>
      <t>L.</t>
    </r>
  </si>
  <si>
    <t>1.58＋0.15c</t>
  </si>
  <si>
    <t>Aloe vera (Haw.) Berg</t>
  </si>
  <si>
    <t>0.74＋0.06efg</t>
  </si>
  <si>
    <r>
      <rPr>
        <i/>
        <sz val="12"/>
        <color theme="1"/>
        <rFont val="Times New Roman"/>
        <charset val="134"/>
      </rPr>
      <t>Erigeron canadensis</t>
    </r>
    <r>
      <rPr>
        <sz val="12"/>
        <color theme="1"/>
        <rFont val="Times New Roman"/>
        <charset val="134"/>
      </rPr>
      <t xml:space="preserve"> L</t>
    </r>
  </si>
  <si>
    <t>1.03＋0.17de</t>
  </si>
  <si>
    <t>Abelmoschus esculentus (Linn.)Moench</t>
  </si>
  <si>
    <t>0.28＋0.06hi</t>
  </si>
  <si>
    <r>
      <rPr>
        <i/>
        <sz val="12"/>
        <color theme="1"/>
        <rFont val="Times New Roman"/>
        <charset val="134"/>
      </rPr>
      <t xml:space="preserve">Eleusine indica </t>
    </r>
    <r>
      <rPr>
        <sz val="12"/>
        <color theme="1"/>
        <rFont val="Times New Roman"/>
        <charset val="134"/>
      </rPr>
      <t>(L.) Gaertn.</t>
    </r>
  </si>
  <si>
    <t>0.58＋0.1fgh</t>
  </si>
  <si>
    <t>Abutilon theophrasti Medicus</t>
  </si>
  <si>
    <t>0.82＋0.06ef</t>
  </si>
  <si>
    <r>
      <rPr>
        <i/>
        <sz val="12"/>
        <color theme="1"/>
        <rFont val="Times New Roman"/>
        <charset val="134"/>
      </rPr>
      <t xml:space="preserve">Zebrina pendula </t>
    </r>
    <r>
      <rPr>
        <sz val="12"/>
        <color theme="1"/>
        <rFont val="Times New Roman"/>
        <charset val="134"/>
      </rPr>
      <t>Schnizl</t>
    </r>
  </si>
  <si>
    <t>3.32＋0.50a</t>
  </si>
  <si>
    <r>
      <rPr>
        <i/>
        <sz val="12"/>
        <color theme="1"/>
        <rFont val="Times New Roman"/>
        <charset val="134"/>
      </rPr>
      <t xml:space="preserve">Amaranthus tricolor </t>
    </r>
    <r>
      <rPr>
        <sz val="12"/>
        <color theme="1"/>
        <rFont val="Times New Roman"/>
        <charset val="134"/>
      </rPr>
      <t>L.</t>
    </r>
  </si>
  <si>
    <t>0.75＋0.09efg</t>
  </si>
  <si>
    <r>
      <rPr>
        <i/>
        <sz val="12"/>
        <color theme="1"/>
        <rFont val="Times New Roman"/>
        <charset val="134"/>
      </rPr>
      <t>Helianthus annuus</t>
    </r>
    <r>
      <rPr>
        <sz val="12"/>
        <color theme="1"/>
        <rFont val="Times New Roman"/>
        <charset val="134"/>
      </rPr>
      <t xml:space="preserve"> L.</t>
    </r>
  </si>
  <si>
    <t>0.19＋0.03i</t>
  </si>
  <si>
    <r>
      <rPr>
        <sz val="12"/>
        <color theme="1"/>
        <rFont val="Times New Roman"/>
        <charset val="134"/>
      </rPr>
      <t>26.78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4.41c</t>
    </r>
  </si>
  <si>
    <r>
      <rPr>
        <sz val="12"/>
        <color theme="1"/>
        <rFont val="Times New Roman"/>
        <charset val="134"/>
      </rPr>
      <t>16.15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1.02de</t>
    </r>
  </si>
  <si>
    <r>
      <rPr>
        <sz val="12"/>
        <color theme="1"/>
        <rFont val="Times New Roman"/>
        <charset val="134"/>
      </rPr>
      <t>9.96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1.23fgh</t>
    </r>
  </si>
  <si>
    <r>
      <rPr>
        <sz val="12"/>
        <color theme="1"/>
        <rFont val="Times New Roman"/>
        <charset val="134"/>
      </rPr>
      <t>6.52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0.75h</t>
    </r>
  </si>
  <si>
    <r>
      <rPr>
        <sz val="12"/>
        <color theme="1"/>
        <rFont val="Times New Roman"/>
        <charset val="134"/>
      </rPr>
      <t>28.6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3.15c</t>
    </r>
  </si>
  <si>
    <r>
      <rPr>
        <sz val="12"/>
        <color theme="1"/>
        <rFont val="Times New Roman"/>
        <charset val="134"/>
      </rPr>
      <t>8.46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1.00gh</t>
    </r>
  </si>
  <si>
    <r>
      <rPr>
        <sz val="12"/>
        <color theme="1"/>
        <rFont val="Times New Roman"/>
        <charset val="134"/>
      </rPr>
      <t>1.43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0.09i</t>
    </r>
  </si>
  <si>
    <r>
      <rPr>
        <sz val="12"/>
        <color theme="1"/>
        <rFont val="Times New Roman"/>
        <charset val="134"/>
      </rPr>
      <t>13.47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0.92ef</t>
    </r>
  </si>
  <si>
    <r>
      <rPr>
        <sz val="12"/>
        <color theme="1"/>
        <rFont val="Times New Roman"/>
        <charset val="134"/>
      </rPr>
      <t>7.23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0.38gh</t>
    </r>
  </si>
  <si>
    <r>
      <rPr>
        <sz val="12"/>
        <color theme="1"/>
        <rFont val="Times New Roman"/>
        <charset val="134"/>
      </rPr>
      <t>16.3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0.92de</t>
    </r>
  </si>
  <si>
    <r>
      <rPr>
        <sz val="12"/>
        <color theme="1"/>
        <rFont val="Times New Roman"/>
        <charset val="134"/>
      </rPr>
      <t>45.51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4.67b</t>
    </r>
  </si>
  <si>
    <r>
      <rPr>
        <sz val="12"/>
        <color theme="1"/>
        <rFont val="Times New Roman"/>
        <charset val="134"/>
      </rPr>
      <t>19.07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1.49d</t>
    </r>
  </si>
  <si>
    <r>
      <rPr>
        <sz val="12"/>
        <color theme="1"/>
        <rFont val="Times New Roman"/>
        <charset val="134"/>
      </rPr>
      <t>11.84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2.08efg</t>
    </r>
  </si>
  <si>
    <r>
      <rPr>
        <sz val="12"/>
        <color theme="1"/>
        <rFont val="Times New Roman"/>
        <charset val="134"/>
      </rPr>
      <t>14.04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2.03ef</t>
    </r>
  </si>
  <si>
    <r>
      <rPr>
        <sz val="12"/>
        <color theme="1"/>
        <rFont val="Times New Roman"/>
        <charset val="134"/>
      </rPr>
      <t>19.04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1.98d</t>
    </r>
  </si>
  <si>
    <r>
      <rPr>
        <sz val="12"/>
        <color theme="1"/>
        <rFont val="Times New Roman"/>
        <charset val="134"/>
      </rPr>
      <t>52.26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7.21a</t>
    </r>
  </si>
  <si>
    <r>
      <rPr>
        <sz val="12"/>
        <color theme="1"/>
        <rFont val="Times New Roman"/>
        <charset val="134"/>
      </rPr>
      <t>30.94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3.92c</t>
    </r>
  </si>
  <si>
    <r>
      <rPr>
        <sz val="12"/>
        <color theme="1"/>
        <rFont val="Times New Roman"/>
        <charset val="134"/>
      </rPr>
      <t>15.22</t>
    </r>
    <r>
      <rPr>
        <sz val="12"/>
        <color theme="1"/>
        <rFont val="宋体"/>
        <charset val="134"/>
      </rPr>
      <t>＋</t>
    </r>
    <r>
      <rPr>
        <sz val="12"/>
        <color theme="1"/>
        <rFont val="Times New Roman"/>
        <charset val="134"/>
      </rPr>
      <t>1.86de</t>
    </r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i/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20" fillId="2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4" fillId="14" borderId="3" applyNumberFormat="0" applyAlignment="0" applyProtection="0">
      <alignment vertical="center"/>
    </xf>
    <xf numFmtId="0" fontId="23" fillId="14" borderId="7" applyNumberFormat="0" applyAlignment="0" applyProtection="0">
      <alignment vertical="center"/>
    </xf>
    <xf numFmtId="0" fontId="6" fillId="6" borderId="1" applyNumberFormat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4"/>
  <sheetViews>
    <sheetView tabSelected="1" workbookViewId="0">
      <selection activeCell="J15" sqref="J15"/>
    </sheetView>
  </sheetViews>
  <sheetFormatPr defaultColWidth="9" defaultRowHeight="15.6"/>
  <cols>
    <col min="1" max="1" width="28.8796296296296" style="1" customWidth="1"/>
    <col min="2" max="2" width="11.1296296296296" style="1" customWidth="1"/>
    <col min="3" max="3" width="10" style="1" customWidth="1"/>
    <col min="4" max="4" width="11.25" style="1" customWidth="1"/>
    <col min="5" max="6" width="14.25" style="1" customWidth="1"/>
    <col min="7" max="7" width="18" style="1" customWidth="1"/>
    <col min="8" max="8" width="14.3796296296296" style="1" customWidth="1"/>
    <col min="9" max="9" width="12.8796296296296" style="1" customWidth="1"/>
    <col min="10" max="10" width="12.6296296296296" style="1" customWidth="1"/>
    <col min="11" max="11" width="13.8796296296296" style="1" customWidth="1"/>
    <col min="12" max="12" width="15.8796296296296" style="1" customWidth="1"/>
    <col min="13" max="16384" width="9" style="1"/>
  </cols>
  <sheetData>
    <row r="1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</row>
    <row r="2" spans="1:12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3" t="s">
        <v>11</v>
      </c>
    </row>
    <row r="3" spans="1:12">
      <c r="A3" s="2" t="s">
        <v>12</v>
      </c>
      <c r="B3" s="2">
        <v>28.68</v>
      </c>
      <c r="C3" s="2">
        <v>28.128</v>
      </c>
      <c r="D3" s="2">
        <v>35.56</v>
      </c>
      <c r="E3" s="2">
        <v>24.266</v>
      </c>
      <c r="F3" s="2">
        <v>26.048</v>
      </c>
      <c r="G3" s="2">
        <v>30.04</v>
      </c>
      <c r="H3" s="2">
        <v>27.62</v>
      </c>
      <c r="I3" s="2">
        <v>24.9</v>
      </c>
      <c r="J3" s="2">
        <v>31.3</v>
      </c>
      <c r="K3" s="2">
        <f t="shared" ref="K3:K11" si="0">AVERAGE(B3:J3)</f>
        <v>28.5046666666667</v>
      </c>
      <c r="L3" s="3">
        <f t="shared" ref="L3:L11" si="1">STDEV(B3:J3)</f>
        <v>3.49820039448857</v>
      </c>
    </row>
    <row r="4" spans="1:12">
      <c r="A4" s="2" t="s">
        <v>13</v>
      </c>
      <c r="B4" s="2">
        <v>4.64</v>
      </c>
      <c r="C4" s="2">
        <v>6.06</v>
      </c>
      <c r="D4" s="2">
        <v>5.76</v>
      </c>
      <c r="E4" s="2">
        <v>5.48</v>
      </c>
      <c r="F4" s="2">
        <v>5.34</v>
      </c>
      <c r="G4" s="2">
        <v>6.24</v>
      </c>
      <c r="H4" s="2">
        <v>6.42</v>
      </c>
      <c r="I4" s="2">
        <v>6.26</v>
      </c>
      <c r="J4" s="2">
        <v>6.5</v>
      </c>
      <c r="K4" s="2">
        <f t="shared" si="0"/>
        <v>5.85555555555556</v>
      </c>
      <c r="L4" s="3">
        <f t="shared" si="1"/>
        <v>0.610391495499223</v>
      </c>
    </row>
    <row r="5" spans="1:12">
      <c r="A5" s="3" t="s">
        <v>14</v>
      </c>
      <c r="B5" s="3">
        <f>B3+B4</f>
        <v>33.32</v>
      </c>
      <c r="C5" s="3">
        <f t="shared" ref="C5:J5" si="2">C3+C4</f>
        <v>34.188</v>
      </c>
      <c r="D5" s="3">
        <f t="shared" si="2"/>
        <v>41.32</v>
      </c>
      <c r="E5" s="3">
        <f t="shared" si="2"/>
        <v>29.746</v>
      </c>
      <c r="F5" s="3">
        <f t="shared" si="2"/>
        <v>31.388</v>
      </c>
      <c r="G5" s="3">
        <f t="shared" si="2"/>
        <v>36.28</v>
      </c>
      <c r="H5" s="3">
        <f t="shared" si="2"/>
        <v>34.04</v>
      </c>
      <c r="I5" s="3">
        <f t="shared" si="2"/>
        <v>31.16</v>
      </c>
      <c r="J5" s="3">
        <f t="shared" si="2"/>
        <v>37.8</v>
      </c>
      <c r="K5" s="2">
        <f t="shared" si="0"/>
        <v>34.3602222222222</v>
      </c>
      <c r="L5" s="3">
        <f t="shared" si="1"/>
        <v>3.63209587489709</v>
      </c>
    </row>
    <row r="6" spans="1:12">
      <c r="A6" s="4" t="s">
        <v>15</v>
      </c>
      <c r="B6" s="5">
        <v>1.26</v>
      </c>
      <c r="C6" s="5">
        <v>1.12</v>
      </c>
      <c r="D6" s="5">
        <v>1.26</v>
      </c>
      <c r="E6" s="5">
        <v>1.445</v>
      </c>
      <c r="F6" s="5">
        <v>1.43</v>
      </c>
      <c r="G6" s="5">
        <v>1.12</v>
      </c>
      <c r="H6" s="5">
        <v>0.95</v>
      </c>
      <c r="I6" s="5">
        <v>1.56</v>
      </c>
      <c r="J6" s="5">
        <v>0.95</v>
      </c>
      <c r="K6" s="2">
        <f t="shared" si="0"/>
        <v>1.23277777777778</v>
      </c>
      <c r="L6" s="3">
        <f t="shared" si="1"/>
        <v>0.217329115500994</v>
      </c>
    </row>
    <row r="7" spans="1:12">
      <c r="A7" s="4" t="s">
        <v>16</v>
      </c>
      <c r="B7" s="5">
        <v>25.235</v>
      </c>
      <c r="C7" s="5">
        <v>22.15</v>
      </c>
      <c r="D7" s="5">
        <v>17.21</v>
      </c>
      <c r="E7" s="5">
        <v>21.13</v>
      </c>
      <c r="F7" s="5">
        <v>24.02</v>
      </c>
      <c r="G7" s="5">
        <v>18.45</v>
      </c>
      <c r="H7" s="5">
        <v>18.64</v>
      </c>
      <c r="I7" s="5">
        <v>18.395</v>
      </c>
      <c r="J7" s="5">
        <v>22.97</v>
      </c>
      <c r="K7" s="2">
        <f t="shared" si="0"/>
        <v>20.9111111111111</v>
      </c>
      <c r="L7" s="3">
        <f t="shared" si="1"/>
        <v>2.85978668105002</v>
      </c>
    </row>
    <row r="8" spans="1:12">
      <c r="A8" s="4" t="s">
        <v>17</v>
      </c>
      <c r="B8" s="5">
        <v>1.32</v>
      </c>
      <c r="C8" s="5">
        <v>1.36</v>
      </c>
      <c r="D8" s="5">
        <v>1.51</v>
      </c>
      <c r="E8" s="5">
        <v>1.18</v>
      </c>
      <c r="F8" s="5">
        <v>1.15</v>
      </c>
      <c r="G8" s="5">
        <v>1.42</v>
      </c>
      <c r="H8" s="5">
        <v>1.69</v>
      </c>
      <c r="I8" s="5">
        <v>1.42</v>
      </c>
      <c r="J8" s="5">
        <v>1.35</v>
      </c>
      <c r="K8" s="2">
        <f t="shared" si="0"/>
        <v>1.37777777777778</v>
      </c>
      <c r="L8" s="3">
        <f t="shared" si="1"/>
        <v>0.163537287627148</v>
      </c>
    </row>
    <row r="9" spans="1:12">
      <c r="A9" s="4" t="s">
        <v>18</v>
      </c>
      <c r="B9" s="5">
        <v>77.89</v>
      </c>
      <c r="C9" s="5">
        <v>80.14</v>
      </c>
      <c r="D9" s="5">
        <v>52.64</v>
      </c>
      <c r="E9" s="5">
        <v>63.44</v>
      </c>
      <c r="F9" s="5">
        <v>86.28</v>
      </c>
      <c r="G9" s="5">
        <v>88.31</v>
      </c>
      <c r="H9" s="3">
        <v>85.44</v>
      </c>
      <c r="I9" s="5">
        <v>65.45</v>
      </c>
      <c r="J9" s="5">
        <v>71.28</v>
      </c>
      <c r="K9" s="2">
        <f t="shared" si="0"/>
        <v>74.5411111111111</v>
      </c>
      <c r="L9" s="3">
        <f t="shared" si="1"/>
        <v>12.1701925256387</v>
      </c>
    </row>
    <row r="10" spans="1:12">
      <c r="A10" s="2" t="s">
        <v>19</v>
      </c>
      <c r="B10" s="2">
        <v>9.24</v>
      </c>
      <c r="C10" s="2">
        <v>8.21</v>
      </c>
      <c r="D10" s="2">
        <v>6.31</v>
      </c>
      <c r="E10" s="2">
        <v>7.34</v>
      </c>
      <c r="F10" s="2">
        <v>9.55</v>
      </c>
      <c r="G10" s="2">
        <v>6.73</v>
      </c>
      <c r="H10" s="2">
        <v>7.64</v>
      </c>
      <c r="I10" s="2">
        <v>7.14</v>
      </c>
      <c r="J10" s="2">
        <v>8.11</v>
      </c>
      <c r="K10" s="2">
        <f t="shared" si="0"/>
        <v>7.80777777777778</v>
      </c>
      <c r="L10" s="3">
        <f t="shared" si="1"/>
        <v>1.08613739666971</v>
      </c>
    </row>
    <row r="11" spans="1:12">
      <c r="A11" s="2" t="s">
        <v>20</v>
      </c>
      <c r="B11" s="3">
        <v>6.43</v>
      </c>
      <c r="C11" s="3">
        <v>6.64</v>
      </c>
      <c r="D11" s="3">
        <v>5.11</v>
      </c>
      <c r="E11" s="3">
        <v>6.57</v>
      </c>
      <c r="F11" s="3">
        <v>6.54</v>
      </c>
      <c r="G11" s="3">
        <v>6.34</v>
      </c>
      <c r="H11" s="3">
        <v>6.59</v>
      </c>
      <c r="I11" s="3">
        <v>6.23</v>
      </c>
      <c r="J11" s="3">
        <v>5.61</v>
      </c>
      <c r="K11" s="2">
        <f t="shared" si="0"/>
        <v>6.22888888888889</v>
      </c>
      <c r="L11" s="3">
        <f t="shared" si="1"/>
        <v>0.524438853548353</v>
      </c>
    </row>
    <row r="14" spans="2:8">
      <c r="B14" s="2"/>
      <c r="C14" s="2" t="s">
        <v>12</v>
      </c>
      <c r="D14" s="2"/>
      <c r="E14" s="2"/>
      <c r="F14" s="2"/>
      <c r="G14" s="2"/>
      <c r="H14" s="2"/>
    </row>
    <row r="15" spans="2:10">
      <c r="B15" s="2"/>
      <c r="C15" s="2"/>
      <c r="D15" s="2" t="s">
        <v>1</v>
      </c>
      <c r="E15" s="2" t="s">
        <v>2</v>
      </c>
      <c r="F15" s="2" t="s">
        <v>3</v>
      </c>
      <c r="G15" s="2" t="s">
        <v>21</v>
      </c>
      <c r="H15" s="2" t="s">
        <v>22</v>
      </c>
      <c r="I15" s="5"/>
      <c r="J15" s="2"/>
    </row>
    <row r="16" spans="2:10">
      <c r="B16" s="3" t="s">
        <v>23</v>
      </c>
      <c r="C16" s="3">
        <v>0</v>
      </c>
      <c r="D16" s="2">
        <v>14.25</v>
      </c>
      <c r="E16" s="2">
        <v>14.25</v>
      </c>
      <c r="F16" s="2">
        <v>14.25</v>
      </c>
      <c r="G16" s="2" t="s">
        <v>24</v>
      </c>
      <c r="H16" s="2"/>
      <c r="I16" s="5"/>
      <c r="J16" s="2"/>
    </row>
    <row r="17" spans="2:10">
      <c r="B17" s="3" t="s">
        <v>25</v>
      </c>
      <c r="C17" s="3" t="s">
        <v>26</v>
      </c>
      <c r="D17" s="2">
        <v>13.12</v>
      </c>
      <c r="E17" s="2">
        <v>13.26</v>
      </c>
      <c r="F17" s="2">
        <v>12.62</v>
      </c>
      <c r="G17" s="2" t="s">
        <v>27</v>
      </c>
      <c r="H17" s="2"/>
      <c r="I17" s="5"/>
      <c r="J17" s="2"/>
    </row>
    <row r="18" spans="2:10">
      <c r="B18" s="3"/>
      <c r="C18" s="3" t="s">
        <v>28</v>
      </c>
      <c r="D18" s="2">
        <v>12.06</v>
      </c>
      <c r="E18" s="2">
        <v>9.86</v>
      </c>
      <c r="F18" s="2">
        <v>11.76</v>
      </c>
      <c r="G18" s="2" t="s">
        <v>29</v>
      </c>
      <c r="H18" s="2"/>
      <c r="I18" s="5"/>
      <c r="J18" s="2"/>
    </row>
    <row r="19" spans="2:10">
      <c r="B19" s="3"/>
      <c r="C19" s="3" t="s">
        <v>30</v>
      </c>
      <c r="D19" s="2">
        <v>10.12</v>
      </c>
      <c r="E19" s="2">
        <v>9.67</v>
      </c>
      <c r="F19" s="2">
        <v>10.11</v>
      </c>
      <c r="G19" s="2" t="s">
        <v>31</v>
      </c>
      <c r="H19" s="2"/>
      <c r="I19" s="5"/>
      <c r="J19" s="2"/>
    </row>
    <row r="20" spans="2:10">
      <c r="B20" s="3" t="s">
        <v>32</v>
      </c>
      <c r="C20" s="3" t="s">
        <v>26</v>
      </c>
      <c r="D20" s="2">
        <v>13.48</v>
      </c>
      <c r="E20" s="2">
        <v>16.41</v>
      </c>
      <c r="F20" s="2">
        <v>18.32</v>
      </c>
      <c r="G20" s="2" t="s">
        <v>33</v>
      </c>
      <c r="H20" s="2"/>
      <c r="I20" s="5"/>
      <c r="J20" s="2"/>
    </row>
    <row r="21" spans="2:10">
      <c r="B21" s="3"/>
      <c r="C21" s="3" t="s">
        <v>28</v>
      </c>
      <c r="D21" s="2">
        <v>15.26</v>
      </c>
      <c r="E21" s="2">
        <v>16.12</v>
      </c>
      <c r="F21" s="2">
        <v>14.76</v>
      </c>
      <c r="G21" s="2" t="s">
        <v>34</v>
      </c>
      <c r="H21" s="2"/>
      <c r="I21" s="5"/>
      <c r="J21" s="2"/>
    </row>
    <row r="22" spans="2:10">
      <c r="B22" s="3"/>
      <c r="C22" s="3" t="s">
        <v>30</v>
      </c>
      <c r="D22" s="2">
        <v>14.54</v>
      </c>
      <c r="E22" s="2">
        <v>15.64</v>
      </c>
      <c r="F22" s="2">
        <v>13.12</v>
      </c>
      <c r="G22" s="2" t="s">
        <v>35</v>
      </c>
      <c r="H22" s="2"/>
      <c r="I22" s="5"/>
      <c r="J22" s="2"/>
    </row>
    <row r="23" spans="2:10">
      <c r="B23" s="3" t="s">
        <v>36</v>
      </c>
      <c r="C23" s="3" t="s">
        <v>26</v>
      </c>
      <c r="D23" s="2">
        <v>16.47</v>
      </c>
      <c r="E23" s="2">
        <v>15.85</v>
      </c>
      <c r="F23" s="2">
        <v>17.61</v>
      </c>
      <c r="G23" s="2" t="s">
        <v>37</v>
      </c>
      <c r="H23" s="2"/>
      <c r="I23" s="5"/>
      <c r="J23" s="2"/>
    </row>
    <row r="24" spans="2:8">
      <c r="B24" s="3"/>
      <c r="C24" s="3" t="s">
        <v>28</v>
      </c>
      <c r="D24" s="2">
        <v>11.32</v>
      </c>
      <c r="E24" s="2">
        <v>15.98</v>
      </c>
      <c r="F24" s="2">
        <v>15.68</v>
      </c>
      <c r="G24" s="2" t="s">
        <v>38</v>
      </c>
      <c r="H24" s="2"/>
    </row>
    <row r="25" spans="2:8">
      <c r="B25" s="3"/>
      <c r="C25" s="3" t="s">
        <v>30</v>
      </c>
      <c r="D25" s="2">
        <v>13.54</v>
      </c>
      <c r="E25" s="2">
        <v>14.32</v>
      </c>
      <c r="F25" s="2">
        <v>14.98</v>
      </c>
      <c r="G25" s="2" t="s">
        <v>39</v>
      </c>
      <c r="H25" s="2"/>
    </row>
    <row r="26" spans="2:8">
      <c r="B26" s="3"/>
      <c r="C26" s="3"/>
      <c r="D26" s="3"/>
      <c r="E26" s="3"/>
      <c r="F26" s="3"/>
      <c r="G26" s="3"/>
      <c r="H26" s="3"/>
    </row>
    <row r="27" spans="2:8">
      <c r="B27" s="3"/>
      <c r="C27" s="3"/>
      <c r="D27" s="3"/>
      <c r="E27" s="3"/>
      <c r="F27" s="3"/>
      <c r="G27" s="3"/>
      <c r="H27" s="3"/>
    </row>
    <row r="28" spans="2:8">
      <c r="B28" s="2"/>
      <c r="C28" s="2" t="s">
        <v>13</v>
      </c>
      <c r="D28" s="2"/>
      <c r="E28" s="2"/>
      <c r="F28" s="2"/>
      <c r="G28" s="2"/>
      <c r="H28" s="2"/>
    </row>
    <row r="29" spans="2:8">
      <c r="B29" s="2"/>
      <c r="C29" s="2"/>
      <c r="D29" s="2" t="s">
        <v>1</v>
      </c>
      <c r="E29" s="2" t="s">
        <v>2</v>
      </c>
      <c r="F29" s="2" t="s">
        <v>3</v>
      </c>
      <c r="G29" s="2" t="s">
        <v>21</v>
      </c>
      <c r="H29" s="2"/>
    </row>
    <row r="30" spans="2:8">
      <c r="B30" s="3" t="s">
        <v>23</v>
      </c>
      <c r="C30" s="3">
        <v>0</v>
      </c>
      <c r="D30" s="2">
        <v>2.93</v>
      </c>
      <c r="E30" s="2">
        <v>2.93</v>
      </c>
      <c r="F30" s="2">
        <v>2.93</v>
      </c>
      <c r="G30" s="2" t="s">
        <v>40</v>
      </c>
      <c r="H30" s="2"/>
    </row>
    <row r="31" spans="2:8">
      <c r="B31" s="3" t="s">
        <v>25</v>
      </c>
      <c r="C31" s="3" t="s">
        <v>26</v>
      </c>
      <c r="D31" s="2">
        <v>2.61</v>
      </c>
      <c r="E31" s="2">
        <v>2.24</v>
      </c>
      <c r="F31" s="2">
        <v>2.93</v>
      </c>
      <c r="G31" s="2" t="s">
        <v>41</v>
      </c>
      <c r="H31" s="2"/>
    </row>
    <row r="32" spans="2:8">
      <c r="B32" s="3"/>
      <c r="C32" s="3" t="s">
        <v>28</v>
      </c>
      <c r="D32" s="2">
        <v>2.33</v>
      </c>
      <c r="E32" s="2">
        <v>2.51</v>
      </c>
      <c r="F32" s="2">
        <v>2.45</v>
      </c>
      <c r="G32" s="2" t="s">
        <v>42</v>
      </c>
      <c r="H32" s="2"/>
    </row>
    <row r="33" spans="2:8">
      <c r="B33" s="3"/>
      <c r="C33" s="3" t="s">
        <v>30</v>
      </c>
      <c r="D33" s="2">
        <v>2.11</v>
      </c>
      <c r="E33" s="2">
        <v>2.05</v>
      </c>
      <c r="F33" s="2">
        <v>2.31</v>
      </c>
      <c r="G33" s="2" t="s">
        <v>43</v>
      </c>
      <c r="H33" s="2"/>
    </row>
    <row r="34" spans="2:8">
      <c r="B34" s="3" t="s">
        <v>32</v>
      </c>
      <c r="C34" s="3" t="s">
        <v>26</v>
      </c>
      <c r="D34" s="2">
        <v>3.38</v>
      </c>
      <c r="E34" s="2">
        <v>3.32</v>
      </c>
      <c r="F34" s="2">
        <v>3.47</v>
      </c>
      <c r="G34" s="2" t="s">
        <v>44</v>
      </c>
      <c r="H34" s="2"/>
    </row>
    <row r="35" spans="2:8">
      <c r="B35" s="3"/>
      <c r="C35" s="3" t="s">
        <v>28</v>
      </c>
      <c r="D35" s="2">
        <v>3.11</v>
      </c>
      <c r="E35" s="2">
        <v>2.92</v>
      </c>
      <c r="F35" s="2">
        <v>3.06</v>
      </c>
      <c r="G35" s="2" t="s">
        <v>45</v>
      </c>
      <c r="H35" s="2"/>
    </row>
    <row r="36" spans="2:8">
      <c r="B36" s="3"/>
      <c r="C36" s="3" t="s">
        <v>30</v>
      </c>
      <c r="D36" s="2">
        <v>2.92</v>
      </c>
      <c r="E36" s="2">
        <v>3.11</v>
      </c>
      <c r="F36" s="2">
        <v>2.78</v>
      </c>
      <c r="G36" s="2" t="s">
        <v>46</v>
      </c>
      <c r="H36" s="2"/>
    </row>
    <row r="37" spans="2:8">
      <c r="B37" s="3" t="s">
        <v>36</v>
      </c>
      <c r="C37" s="3" t="s">
        <v>26</v>
      </c>
      <c r="D37" s="2">
        <v>3.25</v>
      </c>
      <c r="E37" s="2">
        <v>3.01</v>
      </c>
      <c r="F37" s="2">
        <v>3.46</v>
      </c>
      <c r="G37" s="2" t="s">
        <v>47</v>
      </c>
      <c r="H37" s="2"/>
    </row>
    <row r="38" spans="2:8">
      <c r="B38" s="3"/>
      <c r="C38" s="3" t="s">
        <v>28</v>
      </c>
      <c r="D38" s="2">
        <v>2.71</v>
      </c>
      <c r="E38" s="2">
        <v>3.01</v>
      </c>
      <c r="F38" s="2">
        <v>3.35</v>
      </c>
      <c r="G38" s="2" t="s">
        <v>48</v>
      </c>
      <c r="H38" s="2"/>
    </row>
    <row r="39" spans="2:8">
      <c r="B39" s="3"/>
      <c r="C39" s="3" t="s">
        <v>30</v>
      </c>
      <c r="D39" s="2">
        <v>2.82</v>
      </c>
      <c r="E39" s="2">
        <v>2.69</v>
      </c>
      <c r="F39" s="2">
        <v>3.02</v>
      </c>
      <c r="G39" s="2" t="s">
        <v>49</v>
      </c>
      <c r="H39" s="2"/>
    </row>
    <row r="40" spans="2:8">
      <c r="B40" s="3"/>
      <c r="C40" s="3"/>
      <c r="D40" s="3"/>
      <c r="E40" s="3"/>
      <c r="F40" s="3"/>
      <c r="G40" s="3"/>
      <c r="H40" s="3"/>
    </row>
    <row r="41" spans="2:8">
      <c r="B41" s="3"/>
      <c r="C41" s="3"/>
      <c r="D41" s="3"/>
      <c r="E41" s="3"/>
      <c r="F41" s="3"/>
      <c r="G41" s="3"/>
      <c r="H41" s="3"/>
    </row>
    <row r="42" spans="2:8">
      <c r="B42" s="3"/>
      <c r="C42" s="3" t="s">
        <v>14</v>
      </c>
      <c r="D42" s="3"/>
      <c r="E42" s="3"/>
      <c r="F42" s="3"/>
      <c r="G42" s="3"/>
      <c r="H42" s="3"/>
    </row>
    <row r="43" spans="2:8">
      <c r="B43" s="3"/>
      <c r="C43" s="3"/>
      <c r="D43" s="2" t="s">
        <v>1</v>
      </c>
      <c r="E43" s="2" t="s">
        <v>2</v>
      </c>
      <c r="F43" s="2" t="s">
        <v>3</v>
      </c>
      <c r="G43" s="2" t="s">
        <v>21</v>
      </c>
      <c r="H43" s="3"/>
    </row>
    <row r="44" spans="2:8">
      <c r="B44" s="3" t="s">
        <v>23</v>
      </c>
      <c r="C44" s="3">
        <v>0</v>
      </c>
      <c r="D44" s="3">
        <v>17.18</v>
      </c>
      <c r="E44" s="3">
        <v>17.18</v>
      </c>
      <c r="F44" s="3">
        <v>17.18</v>
      </c>
      <c r="G44" s="3" t="s">
        <v>50</v>
      </c>
      <c r="H44" s="3"/>
    </row>
    <row r="45" spans="2:8">
      <c r="B45" s="3" t="s">
        <v>25</v>
      </c>
      <c r="C45" s="3" t="s">
        <v>26</v>
      </c>
      <c r="D45" s="3">
        <v>15.73</v>
      </c>
      <c r="E45" s="3">
        <v>15.5</v>
      </c>
      <c r="F45" s="3">
        <v>15.55</v>
      </c>
      <c r="G45" s="3" t="s">
        <v>51</v>
      </c>
      <c r="H45" s="3"/>
    </row>
    <row r="46" spans="2:8">
      <c r="B46" s="3"/>
      <c r="C46" s="3" t="s">
        <v>28</v>
      </c>
      <c r="D46" s="3">
        <v>14.39</v>
      </c>
      <c r="E46" s="3">
        <v>12.37</v>
      </c>
      <c r="F46" s="3">
        <v>14.21</v>
      </c>
      <c r="G46" s="3" t="s">
        <v>52</v>
      </c>
      <c r="H46" s="3"/>
    </row>
    <row r="47" spans="2:8">
      <c r="B47" s="3"/>
      <c r="C47" s="3" t="s">
        <v>30</v>
      </c>
      <c r="D47" s="3">
        <v>12.23</v>
      </c>
      <c r="E47" s="3">
        <v>11.72</v>
      </c>
      <c r="F47" s="3">
        <v>12.42</v>
      </c>
      <c r="G47" s="3" t="s">
        <v>53</v>
      </c>
      <c r="H47" s="3"/>
    </row>
    <row r="48" spans="2:8">
      <c r="B48" s="3" t="s">
        <v>32</v>
      </c>
      <c r="C48" s="3" t="s">
        <v>26</v>
      </c>
      <c r="D48" s="3">
        <v>16.86</v>
      </c>
      <c r="E48" s="3">
        <v>19.73</v>
      </c>
      <c r="F48" s="3">
        <v>21.79</v>
      </c>
      <c r="G48" s="3" t="s">
        <v>54</v>
      </c>
      <c r="H48" s="3"/>
    </row>
    <row r="49" spans="2:8">
      <c r="B49" s="3"/>
      <c r="C49" s="3" t="s">
        <v>28</v>
      </c>
      <c r="D49" s="3">
        <v>18.37</v>
      </c>
      <c r="E49" s="3">
        <v>19.04</v>
      </c>
      <c r="F49" s="3">
        <v>17.82</v>
      </c>
      <c r="G49" s="3" t="s">
        <v>55</v>
      </c>
      <c r="H49" s="3"/>
    </row>
    <row r="50" spans="2:8">
      <c r="B50" s="3"/>
      <c r="C50" s="3" t="s">
        <v>30</v>
      </c>
      <c r="D50" s="3">
        <v>17.46</v>
      </c>
      <c r="E50" s="3">
        <v>18.75</v>
      </c>
      <c r="F50" s="3">
        <v>15.9</v>
      </c>
      <c r="G50" s="3" t="s">
        <v>56</v>
      </c>
      <c r="H50" s="3"/>
    </row>
    <row r="51" spans="2:8">
      <c r="B51" s="3" t="s">
        <v>36</v>
      </c>
      <c r="C51" s="3" t="s">
        <v>26</v>
      </c>
      <c r="D51" s="3">
        <v>19.72</v>
      </c>
      <c r="E51" s="3">
        <v>18.86</v>
      </c>
      <c r="F51" s="3">
        <v>21.07</v>
      </c>
      <c r="G51" s="3" t="s">
        <v>57</v>
      </c>
      <c r="H51" s="3"/>
    </row>
    <row r="52" spans="2:8">
      <c r="B52" s="3"/>
      <c r="C52" s="3" t="s">
        <v>28</v>
      </c>
      <c r="D52" s="3">
        <v>14.03</v>
      </c>
      <c r="E52" s="3">
        <v>18.99</v>
      </c>
      <c r="F52" s="3">
        <v>19.03</v>
      </c>
      <c r="G52" s="3" t="s">
        <v>58</v>
      </c>
      <c r="H52" s="3"/>
    </row>
    <row r="53" spans="2:8">
      <c r="B53" s="3"/>
      <c r="C53" s="3" t="s">
        <v>30</v>
      </c>
      <c r="D53" s="3">
        <v>16.36</v>
      </c>
      <c r="E53" s="3">
        <v>17.01</v>
      </c>
      <c r="F53" s="3">
        <v>18</v>
      </c>
      <c r="G53" s="3" t="s">
        <v>59</v>
      </c>
      <c r="H53" s="3"/>
    </row>
    <row r="54" spans="2:8">
      <c r="B54" s="3"/>
      <c r="C54" s="3"/>
      <c r="D54" s="3"/>
      <c r="E54" s="3"/>
      <c r="F54" s="3"/>
      <c r="G54" s="3"/>
      <c r="H54" s="3"/>
    </row>
    <row r="55" spans="2:8">
      <c r="B55" s="3"/>
      <c r="C55" s="3"/>
      <c r="D55" s="3"/>
      <c r="E55" s="3"/>
      <c r="F55" s="3"/>
      <c r="G55" s="3"/>
      <c r="H55" s="3"/>
    </row>
    <row r="56" spans="2:8">
      <c r="B56" s="3"/>
      <c r="C56" s="3"/>
      <c r="D56" s="3"/>
      <c r="E56" s="3"/>
      <c r="F56" s="3"/>
      <c r="G56" s="3"/>
      <c r="H56" s="3"/>
    </row>
    <row r="57" spans="2:8">
      <c r="B57" s="3"/>
      <c r="C57" s="3" t="s">
        <v>15</v>
      </c>
      <c r="D57" s="3"/>
      <c r="E57" s="3"/>
      <c r="F57" s="3"/>
      <c r="G57" s="3"/>
      <c r="H57" s="3"/>
    </row>
    <row r="58" spans="2:8">
      <c r="B58" s="3"/>
      <c r="C58" s="3"/>
      <c r="D58" s="3" t="s">
        <v>1</v>
      </c>
      <c r="E58" s="3" t="s">
        <v>2</v>
      </c>
      <c r="F58" s="3" t="s">
        <v>3</v>
      </c>
      <c r="G58" s="3" t="s">
        <v>21</v>
      </c>
      <c r="H58" s="3"/>
    </row>
    <row r="59" spans="2:8">
      <c r="B59" s="3" t="s">
        <v>23</v>
      </c>
      <c r="C59" s="3">
        <v>0</v>
      </c>
      <c r="D59" s="3">
        <v>1.23</v>
      </c>
      <c r="E59" s="3">
        <v>1.23</v>
      </c>
      <c r="F59" s="3">
        <v>1.23</v>
      </c>
      <c r="G59" s="3" t="s">
        <v>60</v>
      </c>
      <c r="H59" s="3"/>
    </row>
    <row r="60" spans="2:8">
      <c r="B60" s="3" t="s">
        <v>25</v>
      </c>
      <c r="C60" s="3" t="s">
        <v>26</v>
      </c>
      <c r="D60" s="3">
        <v>2.71</v>
      </c>
      <c r="E60" s="3">
        <v>3.05</v>
      </c>
      <c r="F60" s="3">
        <v>2.47</v>
      </c>
      <c r="G60" s="3" t="s">
        <v>61</v>
      </c>
      <c r="H60" s="3"/>
    </row>
    <row r="61" spans="2:8">
      <c r="B61" s="3"/>
      <c r="C61" s="3" t="s">
        <v>28</v>
      </c>
      <c r="D61" s="3">
        <v>5.81</v>
      </c>
      <c r="E61" s="3">
        <v>6.01</v>
      </c>
      <c r="F61" s="3">
        <v>6.17</v>
      </c>
      <c r="G61" s="3" t="s">
        <v>62</v>
      </c>
      <c r="H61" s="3"/>
    </row>
    <row r="62" spans="2:8">
      <c r="B62" s="3"/>
      <c r="C62" s="3" t="s">
        <v>30</v>
      </c>
      <c r="D62" s="3">
        <v>4.78</v>
      </c>
      <c r="E62" s="3">
        <v>4.21</v>
      </c>
      <c r="F62" s="3">
        <v>5.11</v>
      </c>
      <c r="G62" s="3" t="s">
        <v>63</v>
      </c>
      <c r="H62" s="3"/>
    </row>
    <row r="63" spans="2:8">
      <c r="B63" s="3" t="s">
        <v>32</v>
      </c>
      <c r="C63" s="3" t="s">
        <v>26</v>
      </c>
      <c r="D63" s="3">
        <v>1.92</v>
      </c>
      <c r="E63" s="3">
        <v>1.69</v>
      </c>
      <c r="F63" s="3">
        <v>1.47</v>
      </c>
      <c r="G63" s="3" t="s">
        <v>64</v>
      </c>
      <c r="H63" s="3"/>
    </row>
    <row r="64" spans="2:8">
      <c r="B64" s="3"/>
      <c r="C64" s="3" t="s">
        <v>28</v>
      </c>
      <c r="D64" s="3">
        <v>2.22</v>
      </c>
      <c r="E64" s="3">
        <v>2.04</v>
      </c>
      <c r="F64" s="3">
        <v>1.77</v>
      </c>
      <c r="G64" s="3" t="s">
        <v>65</v>
      </c>
      <c r="H64" s="3"/>
    </row>
    <row r="65" spans="2:8">
      <c r="B65" s="3"/>
      <c r="C65" s="3" t="s">
        <v>30</v>
      </c>
      <c r="D65" s="3">
        <v>2.01</v>
      </c>
      <c r="E65" s="3">
        <v>2.29</v>
      </c>
      <c r="F65" s="3">
        <v>2.68</v>
      </c>
      <c r="G65" s="3" t="s">
        <v>66</v>
      </c>
      <c r="H65" s="3"/>
    </row>
    <row r="66" spans="2:8">
      <c r="B66" s="3" t="s">
        <v>36</v>
      </c>
      <c r="C66" s="3" t="s">
        <v>26</v>
      </c>
      <c r="D66" s="3">
        <v>4.13</v>
      </c>
      <c r="E66" s="3">
        <v>3.99</v>
      </c>
      <c r="F66" s="3">
        <v>3.78</v>
      </c>
      <c r="G66" s="3" t="s">
        <v>67</v>
      </c>
      <c r="H66" s="3"/>
    </row>
    <row r="67" spans="2:8">
      <c r="B67" s="3"/>
      <c r="C67" s="3" t="s">
        <v>28</v>
      </c>
      <c r="D67" s="3">
        <v>9.06</v>
      </c>
      <c r="E67" s="3">
        <v>9.45</v>
      </c>
      <c r="F67" s="3">
        <v>8.77</v>
      </c>
      <c r="G67" s="3" t="s">
        <v>68</v>
      </c>
      <c r="H67" s="3"/>
    </row>
    <row r="68" spans="2:8">
      <c r="B68" s="3"/>
      <c r="C68" s="3" t="s">
        <v>30</v>
      </c>
      <c r="D68" s="3">
        <v>8.52</v>
      </c>
      <c r="E68" s="3">
        <v>8.04</v>
      </c>
      <c r="F68" s="3">
        <v>7.67</v>
      </c>
      <c r="G68" s="3" t="s">
        <v>69</v>
      </c>
      <c r="H68" s="3"/>
    </row>
    <row r="71" spans="2:7">
      <c r="B71" s="3"/>
      <c r="C71" s="3" t="s">
        <v>16</v>
      </c>
      <c r="D71" s="3"/>
      <c r="E71" s="3"/>
      <c r="F71" s="3"/>
      <c r="G71" s="3"/>
    </row>
    <row r="72" spans="2:7">
      <c r="B72" s="3"/>
      <c r="C72" s="3"/>
      <c r="D72" s="3" t="s">
        <v>1</v>
      </c>
      <c r="E72" s="3" t="s">
        <v>2</v>
      </c>
      <c r="F72" s="3" t="s">
        <v>3</v>
      </c>
      <c r="G72" s="3" t="s">
        <v>21</v>
      </c>
    </row>
    <row r="73" spans="2:7">
      <c r="B73" s="3" t="s">
        <v>23</v>
      </c>
      <c r="C73" s="3">
        <v>0</v>
      </c>
      <c r="D73" s="3">
        <v>20.91</v>
      </c>
      <c r="E73" s="3">
        <v>20.91</v>
      </c>
      <c r="F73" s="3">
        <v>20.91</v>
      </c>
      <c r="G73" s="3" t="s">
        <v>70</v>
      </c>
    </row>
    <row r="74" spans="2:7">
      <c r="B74" s="3" t="s">
        <v>25</v>
      </c>
      <c r="C74" s="3" t="s">
        <v>26</v>
      </c>
      <c r="D74" s="3">
        <v>38.81</v>
      </c>
      <c r="E74" s="3">
        <v>34.12</v>
      </c>
      <c r="F74" s="3">
        <v>29.31</v>
      </c>
      <c r="G74" s="3" t="s">
        <v>71</v>
      </c>
    </row>
    <row r="75" spans="2:7">
      <c r="B75" s="3"/>
      <c r="C75" s="3" t="s">
        <v>28</v>
      </c>
      <c r="D75" s="3">
        <v>57.14</v>
      </c>
      <c r="E75" s="3">
        <v>51.23</v>
      </c>
      <c r="F75" s="3">
        <v>64.64</v>
      </c>
      <c r="G75" s="3" t="s">
        <v>72</v>
      </c>
    </row>
    <row r="76" spans="2:7">
      <c r="B76" s="3"/>
      <c r="C76" s="3" t="s">
        <v>30</v>
      </c>
      <c r="D76" s="3">
        <v>58.23</v>
      </c>
      <c r="E76" s="3">
        <v>51.24</v>
      </c>
      <c r="F76" s="3">
        <v>55.33</v>
      </c>
      <c r="G76" s="3" t="s">
        <v>73</v>
      </c>
    </row>
    <row r="77" spans="2:7">
      <c r="B77" s="3" t="s">
        <v>32</v>
      </c>
      <c r="C77" s="3" t="s">
        <v>26</v>
      </c>
      <c r="D77" s="3">
        <v>20.56</v>
      </c>
      <c r="E77" s="3">
        <v>21.11</v>
      </c>
      <c r="F77" s="3">
        <v>22.78</v>
      </c>
      <c r="G77" s="3" t="s">
        <v>74</v>
      </c>
    </row>
    <row r="78" spans="2:7">
      <c r="B78" s="3"/>
      <c r="C78" s="3" t="s">
        <v>28</v>
      </c>
      <c r="D78" s="3">
        <v>26.55</v>
      </c>
      <c r="E78" s="3">
        <v>25.97</v>
      </c>
      <c r="F78" s="3">
        <v>29.34</v>
      </c>
      <c r="G78" s="3" t="s">
        <v>75</v>
      </c>
    </row>
    <row r="79" spans="2:7">
      <c r="B79" s="3"/>
      <c r="C79" s="3" t="s">
        <v>30</v>
      </c>
      <c r="D79" s="3">
        <v>31.51</v>
      </c>
      <c r="E79" s="3">
        <v>36.12</v>
      </c>
      <c r="F79" s="3">
        <v>29.34</v>
      </c>
      <c r="G79" s="3" t="s">
        <v>76</v>
      </c>
    </row>
    <row r="80" spans="2:7">
      <c r="B80" s="3" t="s">
        <v>36</v>
      </c>
      <c r="C80" s="3" t="s">
        <v>26</v>
      </c>
      <c r="D80" s="3">
        <v>41.56</v>
      </c>
      <c r="E80" s="3">
        <v>53.41</v>
      </c>
      <c r="F80" s="3">
        <v>53.22</v>
      </c>
      <c r="G80" s="3" t="s">
        <v>77</v>
      </c>
    </row>
    <row r="81" spans="2:7">
      <c r="B81" s="3"/>
      <c r="C81" s="3" t="s">
        <v>28</v>
      </c>
      <c r="D81" s="3">
        <v>133.21</v>
      </c>
      <c r="E81" s="3">
        <v>118.32</v>
      </c>
      <c r="F81" s="3">
        <v>131.34</v>
      </c>
      <c r="G81" s="3" t="s">
        <v>78</v>
      </c>
    </row>
    <row r="82" spans="2:7">
      <c r="B82" s="3"/>
      <c r="C82" s="3" t="s">
        <v>30</v>
      </c>
      <c r="D82" s="3">
        <v>113.43</v>
      </c>
      <c r="E82" s="3">
        <v>130.14</v>
      </c>
      <c r="F82" s="3">
        <v>112.43</v>
      </c>
      <c r="G82" s="3" t="s">
        <v>79</v>
      </c>
    </row>
    <row r="85" spans="2:7">
      <c r="B85" s="3"/>
      <c r="C85" s="3" t="s">
        <v>17</v>
      </c>
      <c r="D85" s="3"/>
      <c r="E85" s="3"/>
      <c r="F85" s="3"/>
      <c r="G85" s="3"/>
    </row>
    <row r="86" spans="2:7">
      <c r="B86" s="3"/>
      <c r="C86" s="3"/>
      <c r="D86" s="3" t="s">
        <v>1</v>
      </c>
      <c r="E86" s="3" t="s">
        <v>2</v>
      </c>
      <c r="F86" s="3" t="s">
        <v>3</v>
      </c>
      <c r="G86" s="3" t="s">
        <v>21</v>
      </c>
    </row>
    <row r="87" spans="2:7">
      <c r="B87" s="3" t="s">
        <v>23</v>
      </c>
      <c r="C87" s="3">
        <v>0</v>
      </c>
      <c r="D87" s="3">
        <v>1.38</v>
      </c>
      <c r="E87" s="3">
        <v>1.38</v>
      </c>
      <c r="F87" s="3">
        <v>1.38</v>
      </c>
      <c r="G87" s="3" t="s">
        <v>80</v>
      </c>
    </row>
    <row r="88" spans="2:7">
      <c r="B88" s="3" t="s">
        <v>25</v>
      </c>
      <c r="C88" s="3" t="s">
        <v>26</v>
      </c>
      <c r="D88" s="3">
        <v>2.56</v>
      </c>
      <c r="E88" s="3">
        <v>2.88</v>
      </c>
      <c r="F88" s="3">
        <v>2.29</v>
      </c>
      <c r="G88" s="3" t="s">
        <v>81</v>
      </c>
    </row>
    <row r="89" spans="2:7">
      <c r="B89" s="3"/>
      <c r="C89" s="3" t="s">
        <v>28</v>
      </c>
      <c r="D89" s="3">
        <v>7.54</v>
      </c>
      <c r="E89" s="3">
        <v>8.39</v>
      </c>
      <c r="F89" s="3">
        <v>6.36</v>
      </c>
      <c r="G89" s="3" t="s">
        <v>82</v>
      </c>
    </row>
    <row r="90" spans="2:7">
      <c r="B90" s="3"/>
      <c r="C90" s="3" t="s">
        <v>30</v>
      </c>
      <c r="D90" s="3">
        <v>5.33</v>
      </c>
      <c r="E90" s="3">
        <v>6.04</v>
      </c>
      <c r="F90" s="3">
        <v>7.47</v>
      </c>
      <c r="G90" s="3" t="s">
        <v>83</v>
      </c>
    </row>
    <row r="91" spans="2:7">
      <c r="B91" s="3" t="s">
        <v>32</v>
      </c>
      <c r="C91" s="3" t="s">
        <v>26</v>
      </c>
      <c r="D91" s="3">
        <v>1.31</v>
      </c>
      <c r="E91" s="3">
        <v>1.48</v>
      </c>
      <c r="F91" s="3">
        <v>1.65</v>
      </c>
      <c r="G91" s="3" t="s">
        <v>84</v>
      </c>
    </row>
    <row r="92" spans="2:7">
      <c r="B92" s="3"/>
      <c r="C92" s="3" t="s">
        <v>28</v>
      </c>
      <c r="D92" s="3">
        <v>1.77</v>
      </c>
      <c r="E92" s="3">
        <v>1.74</v>
      </c>
      <c r="F92" s="3">
        <v>1.49</v>
      </c>
      <c r="G92" s="3" t="s">
        <v>85</v>
      </c>
    </row>
    <row r="93" spans="2:7">
      <c r="B93" s="3"/>
      <c r="C93" s="3" t="s">
        <v>30</v>
      </c>
      <c r="D93" s="3">
        <v>1.59</v>
      </c>
      <c r="E93" s="3">
        <v>1.86</v>
      </c>
      <c r="F93" s="3">
        <v>1.97</v>
      </c>
      <c r="G93" s="3" t="s">
        <v>86</v>
      </c>
    </row>
    <row r="94" spans="2:7">
      <c r="B94" s="3" t="s">
        <v>36</v>
      </c>
      <c r="C94" s="3" t="s">
        <v>26</v>
      </c>
      <c r="D94" s="3">
        <v>1.52</v>
      </c>
      <c r="E94" s="3">
        <v>1.71</v>
      </c>
      <c r="F94" s="3">
        <v>1.61</v>
      </c>
      <c r="G94" s="3" t="s">
        <v>87</v>
      </c>
    </row>
    <row r="95" spans="2:7">
      <c r="B95" s="3"/>
      <c r="C95" s="3" t="s">
        <v>28</v>
      </c>
      <c r="D95" s="3">
        <v>3.37</v>
      </c>
      <c r="E95" s="3">
        <v>3.11</v>
      </c>
      <c r="F95" s="3">
        <v>2.95</v>
      </c>
      <c r="G95" s="3" t="s">
        <v>88</v>
      </c>
    </row>
    <row r="96" spans="2:7">
      <c r="B96" s="3"/>
      <c r="C96" s="3" t="s">
        <v>30</v>
      </c>
      <c r="D96" s="3">
        <v>2.64</v>
      </c>
      <c r="E96" s="3">
        <v>3.55</v>
      </c>
      <c r="F96" s="3">
        <v>3.24</v>
      </c>
      <c r="G96" s="3" t="s">
        <v>89</v>
      </c>
    </row>
    <row r="99" spans="2:7">
      <c r="B99" s="3"/>
      <c r="C99" s="3" t="s">
        <v>18</v>
      </c>
      <c r="D99" s="3"/>
      <c r="E99" s="3"/>
      <c r="F99" s="3"/>
      <c r="G99" s="3"/>
    </row>
    <row r="100" spans="2:7">
      <c r="B100" s="3"/>
      <c r="C100" s="3"/>
      <c r="D100" s="3" t="s">
        <v>1</v>
      </c>
      <c r="E100" s="3" t="s">
        <v>2</v>
      </c>
      <c r="F100" s="3" t="s">
        <v>3</v>
      </c>
      <c r="G100" s="3" t="s">
        <v>21</v>
      </c>
    </row>
    <row r="101" spans="2:7">
      <c r="B101" s="3" t="s">
        <v>25</v>
      </c>
      <c r="C101" s="3" t="s">
        <v>23</v>
      </c>
      <c r="D101" s="3">
        <v>74.51</v>
      </c>
      <c r="E101" s="3">
        <v>74.51</v>
      </c>
      <c r="F101" s="3">
        <v>74.51</v>
      </c>
      <c r="G101" s="3" t="s">
        <v>90</v>
      </c>
    </row>
    <row r="102" spans="2:7">
      <c r="B102" s="3"/>
      <c r="C102" s="3" t="s">
        <v>26</v>
      </c>
      <c r="D102" s="3">
        <v>111.23</v>
      </c>
      <c r="E102" s="3">
        <v>120.55</v>
      </c>
      <c r="F102" s="3">
        <v>102.56</v>
      </c>
      <c r="G102" s="3" t="s">
        <v>91</v>
      </c>
    </row>
    <row r="103" spans="2:7">
      <c r="B103" s="3"/>
      <c r="C103" s="3" t="s">
        <v>28</v>
      </c>
      <c r="D103" s="3">
        <v>104.67</v>
      </c>
      <c r="E103" s="3">
        <v>127.68</v>
      </c>
      <c r="F103" s="3">
        <v>117.12</v>
      </c>
      <c r="G103" s="3" t="s">
        <v>92</v>
      </c>
    </row>
    <row r="104" spans="2:7">
      <c r="B104" s="3"/>
      <c r="C104" s="3" t="s">
        <v>30</v>
      </c>
      <c r="D104" s="3">
        <v>130.21</v>
      </c>
      <c r="E104" s="3">
        <v>162.33</v>
      </c>
      <c r="F104" s="3">
        <v>147.12</v>
      </c>
      <c r="G104" s="3" t="s">
        <v>93</v>
      </c>
    </row>
    <row r="105" spans="2:7">
      <c r="B105" s="3" t="s">
        <v>32</v>
      </c>
      <c r="C105" s="3" t="s">
        <v>26</v>
      </c>
      <c r="D105" s="3">
        <v>79.18</v>
      </c>
      <c r="E105" s="3">
        <v>88.29</v>
      </c>
      <c r="F105" s="3">
        <v>91.33</v>
      </c>
      <c r="G105" s="3" t="s">
        <v>94</v>
      </c>
    </row>
    <row r="106" spans="2:7">
      <c r="B106" s="3"/>
      <c r="C106" s="3" t="s">
        <v>28</v>
      </c>
      <c r="D106" s="3">
        <v>89.17</v>
      </c>
      <c r="E106" s="3">
        <v>99.36</v>
      </c>
      <c r="F106" s="3">
        <v>81.56</v>
      </c>
      <c r="G106" s="3" t="s">
        <v>95</v>
      </c>
    </row>
    <row r="107" spans="2:7">
      <c r="B107" s="3"/>
      <c r="C107" s="3" t="s">
        <v>30</v>
      </c>
      <c r="D107" s="3">
        <v>99.15</v>
      </c>
      <c r="E107" s="3">
        <v>83.22</v>
      </c>
      <c r="F107" s="3">
        <v>84.13</v>
      </c>
      <c r="G107" s="3" t="s">
        <v>96</v>
      </c>
    </row>
    <row r="108" spans="2:7">
      <c r="B108" s="3" t="s">
        <v>36</v>
      </c>
      <c r="C108" s="3" t="s">
        <v>26</v>
      </c>
      <c r="D108" s="3">
        <v>102.34</v>
      </c>
      <c r="E108" s="3">
        <v>85.32</v>
      </c>
      <c r="F108" s="3">
        <v>87.96</v>
      </c>
      <c r="G108" s="3" t="s">
        <v>97</v>
      </c>
    </row>
    <row r="109" spans="2:7">
      <c r="B109" s="3"/>
      <c r="C109" s="3" t="s">
        <v>28</v>
      </c>
      <c r="D109" s="3">
        <v>110.56</v>
      </c>
      <c r="E109" s="3">
        <v>130.11</v>
      </c>
      <c r="F109" s="3">
        <v>119.39</v>
      </c>
      <c r="G109" s="3" t="s">
        <v>98</v>
      </c>
    </row>
    <row r="110" spans="2:7">
      <c r="B110" s="3"/>
      <c r="C110" s="3" t="s">
        <v>30</v>
      </c>
      <c r="D110" s="3">
        <v>115.72</v>
      </c>
      <c r="E110" s="3">
        <v>135.27</v>
      </c>
      <c r="F110" s="3">
        <v>124.65</v>
      </c>
      <c r="G110" s="3" t="s">
        <v>99</v>
      </c>
    </row>
    <row r="113" spans="2:10">
      <c r="B113" s="3"/>
      <c r="C113" s="6" t="s">
        <v>19</v>
      </c>
      <c r="D113" s="6"/>
      <c r="E113" s="6"/>
      <c r="F113" s="6"/>
      <c r="G113" s="6"/>
      <c r="H113" s="6"/>
      <c r="I113" s="6"/>
      <c r="J113" s="9"/>
    </row>
    <row r="114" spans="2:11">
      <c r="B114" s="3"/>
      <c r="C114" s="6"/>
      <c r="D114" s="6" t="s">
        <v>1</v>
      </c>
      <c r="E114" s="6" t="s">
        <v>2</v>
      </c>
      <c r="F114" s="6" t="s">
        <v>3</v>
      </c>
      <c r="G114" s="6" t="s">
        <v>21</v>
      </c>
      <c r="H114" s="6"/>
      <c r="I114" s="6"/>
      <c r="J114" s="6"/>
      <c r="K114" s="6"/>
    </row>
    <row r="115" spans="2:11">
      <c r="B115" s="2" t="s">
        <v>25</v>
      </c>
      <c r="C115" s="7" t="s">
        <v>23</v>
      </c>
      <c r="D115" s="6">
        <v>7.81</v>
      </c>
      <c r="E115" s="6">
        <v>7.81</v>
      </c>
      <c r="F115" s="6">
        <v>7.81</v>
      </c>
      <c r="G115" s="8" t="s">
        <v>100</v>
      </c>
      <c r="H115" s="6"/>
      <c r="I115" s="6"/>
      <c r="J115" s="6"/>
      <c r="K115" s="6"/>
    </row>
    <row r="116" spans="2:11">
      <c r="B116" s="2"/>
      <c r="C116" s="7" t="s">
        <v>26</v>
      </c>
      <c r="D116" s="6">
        <v>8.02</v>
      </c>
      <c r="E116" s="6">
        <v>9.04</v>
      </c>
      <c r="F116" s="6">
        <v>7.81</v>
      </c>
      <c r="G116" s="8" t="s">
        <v>101</v>
      </c>
      <c r="H116" s="6"/>
      <c r="I116" s="6"/>
      <c r="J116" s="6"/>
      <c r="K116" s="6"/>
    </row>
    <row r="117" spans="2:11">
      <c r="B117" s="2"/>
      <c r="C117" s="7" t="s">
        <v>28</v>
      </c>
      <c r="D117" s="6">
        <v>10.74</v>
      </c>
      <c r="E117" s="6">
        <v>10.98</v>
      </c>
      <c r="F117" s="6">
        <v>8.92</v>
      </c>
      <c r="G117" s="8" t="s">
        <v>102</v>
      </c>
      <c r="H117" s="6"/>
      <c r="I117" s="6"/>
      <c r="J117" s="6"/>
      <c r="K117" s="6"/>
    </row>
    <row r="118" spans="2:11">
      <c r="B118" s="2"/>
      <c r="C118" s="7" t="s">
        <v>30</v>
      </c>
      <c r="D118" s="6">
        <v>11.54</v>
      </c>
      <c r="E118" s="6">
        <v>11.18</v>
      </c>
      <c r="F118" s="6">
        <v>9.23</v>
      </c>
      <c r="G118" s="8" t="s">
        <v>103</v>
      </c>
      <c r="H118" s="6"/>
      <c r="I118" s="6"/>
      <c r="J118" s="6"/>
      <c r="K118" s="6"/>
    </row>
    <row r="119" spans="2:11">
      <c r="B119" s="2" t="s">
        <v>32</v>
      </c>
      <c r="C119" s="7" t="s">
        <v>26</v>
      </c>
      <c r="D119" s="6">
        <v>8.95</v>
      </c>
      <c r="E119" s="6">
        <v>7.84</v>
      </c>
      <c r="F119" s="6">
        <v>7.45</v>
      </c>
      <c r="G119" s="8" t="s">
        <v>104</v>
      </c>
      <c r="H119" s="6"/>
      <c r="I119" s="6"/>
      <c r="J119" s="6"/>
      <c r="K119" s="6"/>
    </row>
    <row r="120" spans="2:11">
      <c r="B120" s="2"/>
      <c r="C120" s="7" t="s">
        <v>28</v>
      </c>
      <c r="D120" s="6">
        <v>8.41</v>
      </c>
      <c r="E120" s="6">
        <v>8.68</v>
      </c>
      <c r="F120" s="6">
        <v>7.34</v>
      </c>
      <c r="G120" s="8" t="s">
        <v>105</v>
      </c>
      <c r="H120" s="6"/>
      <c r="I120" s="6"/>
      <c r="J120" s="6"/>
      <c r="K120" s="6"/>
    </row>
    <row r="121" spans="2:11">
      <c r="B121" s="2"/>
      <c r="C121" s="7" t="s">
        <v>30</v>
      </c>
      <c r="D121" s="6">
        <v>8.01</v>
      </c>
      <c r="E121" s="6">
        <v>8.71</v>
      </c>
      <c r="F121" s="6">
        <v>8.02</v>
      </c>
      <c r="G121" s="8" t="s">
        <v>106</v>
      </c>
      <c r="H121" s="6"/>
      <c r="I121" s="6"/>
      <c r="J121" s="6"/>
      <c r="K121" s="6"/>
    </row>
    <row r="122" spans="2:11">
      <c r="B122" s="2" t="s">
        <v>36</v>
      </c>
      <c r="C122" s="7" t="s">
        <v>26</v>
      </c>
      <c r="D122" s="6">
        <v>10.78</v>
      </c>
      <c r="E122" s="6">
        <v>9.12</v>
      </c>
      <c r="F122" s="6">
        <v>10.88</v>
      </c>
      <c r="G122" s="8" t="s">
        <v>107</v>
      </c>
      <c r="H122" s="6"/>
      <c r="I122" s="6"/>
      <c r="J122" s="6"/>
      <c r="K122" s="6"/>
    </row>
    <row r="123" spans="2:11">
      <c r="B123" s="2"/>
      <c r="C123" s="7" t="s">
        <v>28</v>
      </c>
      <c r="D123" s="6">
        <v>16.88</v>
      </c>
      <c r="E123" s="6">
        <v>13.45</v>
      </c>
      <c r="F123" s="6">
        <v>13.42</v>
      </c>
      <c r="G123" s="8" t="s">
        <v>108</v>
      </c>
      <c r="H123" s="6"/>
      <c r="I123" s="6"/>
      <c r="J123" s="6"/>
      <c r="K123" s="6"/>
    </row>
    <row r="124" spans="2:11">
      <c r="B124" s="2"/>
      <c r="C124" s="7" t="s">
        <v>30</v>
      </c>
      <c r="D124" s="6">
        <v>16.14</v>
      </c>
      <c r="E124" s="6">
        <v>12.57</v>
      </c>
      <c r="F124" s="6">
        <v>13.18</v>
      </c>
      <c r="G124" s="8" t="s">
        <v>109</v>
      </c>
      <c r="H124" s="6"/>
      <c r="I124" s="6"/>
      <c r="J124" s="6"/>
      <c r="K124" s="6"/>
    </row>
    <row r="125" spans="3:10">
      <c r="C125" s="9"/>
      <c r="D125" s="9"/>
      <c r="E125" s="9"/>
      <c r="F125" s="9"/>
      <c r="G125" s="9"/>
      <c r="H125" s="9"/>
      <c r="I125" s="9"/>
      <c r="J125" s="9"/>
    </row>
    <row r="126" spans="3:10">
      <c r="C126" s="9"/>
      <c r="D126" s="9"/>
      <c r="E126" s="9"/>
      <c r="F126" s="9"/>
      <c r="G126" s="9"/>
      <c r="H126" s="9"/>
      <c r="I126" s="9"/>
      <c r="J126" s="9"/>
    </row>
    <row r="127" spans="2:7">
      <c r="B127" s="3"/>
      <c r="C127" s="6" t="s">
        <v>20</v>
      </c>
      <c r="D127" s="6"/>
      <c r="E127" s="6"/>
      <c r="F127" s="6"/>
      <c r="G127" s="6"/>
    </row>
    <row r="128" spans="2:7">
      <c r="B128" s="3"/>
      <c r="C128" s="6"/>
      <c r="D128" s="6" t="s">
        <v>1</v>
      </c>
      <c r="E128" s="6" t="s">
        <v>2</v>
      </c>
      <c r="F128" s="6" t="s">
        <v>3</v>
      </c>
      <c r="G128" s="6" t="s">
        <v>21</v>
      </c>
    </row>
    <row r="129" spans="2:7">
      <c r="B129" s="2" t="s">
        <v>25</v>
      </c>
      <c r="C129" s="7" t="s">
        <v>23</v>
      </c>
      <c r="D129" s="6">
        <v>6.23</v>
      </c>
      <c r="E129" s="6">
        <v>6.23</v>
      </c>
      <c r="F129" s="6">
        <v>6.23</v>
      </c>
      <c r="G129" s="8" t="s">
        <v>110</v>
      </c>
    </row>
    <row r="130" spans="2:7">
      <c r="B130" s="2"/>
      <c r="C130" s="7" t="s">
        <v>26</v>
      </c>
      <c r="D130" s="6">
        <v>7.56</v>
      </c>
      <c r="E130" s="6">
        <v>8.57</v>
      </c>
      <c r="F130" s="6">
        <v>8.86</v>
      </c>
      <c r="G130" s="8" t="s">
        <v>111</v>
      </c>
    </row>
    <row r="131" spans="2:7">
      <c r="B131" s="2"/>
      <c r="C131" s="7" t="s">
        <v>28</v>
      </c>
      <c r="D131" s="6">
        <v>7.93</v>
      </c>
      <c r="E131" s="6">
        <v>9.44</v>
      </c>
      <c r="F131" s="6">
        <v>9.42</v>
      </c>
      <c r="G131" s="8" t="s">
        <v>112</v>
      </c>
    </row>
    <row r="132" spans="2:7">
      <c r="B132" s="2"/>
      <c r="C132" s="7" t="s">
        <v>30</v>
      </c>
      <c r="D132" s="6">
        <v>8.77</v>
      </c>
      <c r="E132" s="6">
        <v>8.56</v>
      </c>
      <c r="F132" s="6">
        <v>7.37</v>
      </c>
      <c r="G132" s="8" t="s">
        <v>113</v>
      </c>
    </row>
    <row r="133" spans="2:7">
      <c r="B133" s="2" t="s">
        <v>32</v>
      </c>
      <c r="C133" s="7" t="s">
        <v>26</v>
      </c>
      <c r="D133" s="6">
        <v>5.78</v>
      </c>
      <c r="E133" s="6">
        <v>5.57</v>
      </c>
      <c r="F133" s="6">
        <v>6.72</v>
      </c>
      <c r="G133" s="8" t="s">
        <v>114</v>
      </c>
    </row>
    <row r="134" spans="2:7">
      <c r="B134" s="2"/>
      <c r="C134" s="7" t="s">
        <v>28</v>
      </c>
      <c r="D134" s="6">
        <v>5.59</v>
      </c>
      <c r="E134" s="6">
        <v>6.63</v>
      </c>
      <c r="F134" s="6">
        <v>6.49</v>
      </c>
      <c r="G134" s="8" t="s">
        <v>115</v>
      </c>
    </row>
    <row r="135" spans="2:7">
      <c r="B135" s="2"/>
      <c r="C135" s="7" t="s">
        <v>30</v>
      </c>
      <c r="D135" s="6">
        <v>5.78</v>
      </c>
      <c r="E135" s="6">
        <v>6.84</v>
      </c>
      <c r="F135" s="6">
        <v>6.33</v>
      </c>
      <c r="G135" s="8" t="s">
        <v>116</v>
      </c>
    </row>
    <row r="136" spans="2:7">
      <c r="B136" s="2" t="s">
        <v>36</v>
      </c>
      <c r="C136" s="7" t="s">
        <v>26</v>
      </c>
      <c r="D136" s="6">
        <v>5.76</v>
      </c>
      <c r="E136" s="6">
        <v>6.84</v>
      </c>
      <c r="F136" s="6">
        <v>6.58</v>
      </c>
      <c r="G136" s="8" t="s">
        <v>117</v>
      </c>
    </row>
    <row r="137" spans="2:7">
      <c r="B137" s="2"/>
      <c r="C137" s="7" t="s">
        <v>28</v>
      </c>
      <c r="D137" s="6">
        <v>6.19</v>
      </c>
      <c r="E137" s="6">
        <v>7.73</v>
      </c>
      <c r="F137" s="6">
        <v>7.51</v>
      </c>
      <c r="G137" s="8" t="s">
        <v>118</v>
      </c>
    </row>
    <row r="138" spans="2:7">
      <c r="B138" s="2"/>
      <c r="C138" s="7" t="s">
        <v>30</v>
      </c>
      <c r="D138" s="6">
        <v>6.97</v>
      </c>
      <c r="E138" s="6">
        <v>7.16</v>
      </c>
      <c r="F138" s="6">
        <v>5.89</v>
      </c>
      <c r="G138" s="8" t="s">
        <v>119</v>
      </c>
    </row>
    <row r="142" spans="2:7">
      <c r="B142"/>
      <c r="C142"/>
      <c r="D142"/>
      <c r="E142"/>
      <c r="F142"/>
      <c r="G142"/>
    </row>
    <row r="143" spans="2:7">
      <c r="B143" s="2" t="s">
        <v>15</v>
      </c>
      <c r="C143" s="2"/>
      <c r="D143" s="2"/>
      <c r="E143" s="2"/>
      <c r="F143" s="2"/>
      <c r="G143" s="2"/>
    </row>
    <row r="144" spans="2:7">
      <c r="B144" s="2" t="s">
        <v>120</v>
      </c>
      <c r="C144" s="2"/>
      <c r="D144" s="2" t="s">
        <v>1</v>
      </c>
      <c r="E144" s="2" t="s">
        <v>2</v>
      </c>
      <c r="F144" s="2" t="s">
        <v>3</v>
      </c>
      <c r="G144" s="2" t="s">
        <v>21</v>
      </c>
    </row>
    <row r="145" spans="2:7">
      <c r="B145" s="10" t="s">
        <v>121</v>
      </c>
      <c r="C145" s="2"/>
      <c r="D145" s="2">
        <v>1.15</v>
      </c>
      <c r="E145" s="2">
        <v>1.45</v>
      </c>
      <c r="F145" s="2">
        <v>1.38</v>
      </c>
      <c r="G145" s="2" t="s">
        <v>122</v>
      </c>
    </row>
    <row r="146" spans="2:7">
      <c r="B146" s="10" t="s">
        <v>123</v>
      </c>
      <c r="C146" s="2"/>
      <c r="D146" s="2">
        <v>0.57</v>
      </c>
      <c r="E146" s="2">
        <v>0.46</v>
      </c>
      <c r="F146" s="2">
        <v>0.66</v>
      </c>
      <c r="G146" s="2" t="s">
        <v>124</v>
      </c>
    </row>
    <row r="147" spans="2:7">
      <c r="B147" s="10" t="s">
        <v>125</v>
      </c>
      <c r="C147" s="2"/>
      <c r="D147" s="2">
        <v>1.78</v>
      </c>
      <c r="E147" s="2">
        <v>2.13</v>
      </c>
      <c r="F147" s="2">
        <v>2.12</v>
      </c>
      <c r="G147" s="2" t="s">
        <v>126</v>
      </c>
    </row>
    <row r="148" spans="2:7">
      <c r="B148" s="10" t="s">
        <v>127</v>
      </c>
      <c r="C148" s="2"/>
      <c r="D148" s="2">
        <v>0.56</v>
      </c>
      <c r="E148" s="2">
        <v>0.45</v>
      </c>
      <c r="F148" s="2">
        <v>0.41</v>
      </c>
      <c r="G148" s="2" t="s">
        <v>128</v>
      </c>
    </row>
    <row r="149" spans="2:7">
      <c r="B149" s="10" t="s">
        <v>129</v>
      </c>
      <c r="C149" s="2"/>
      <c r="D149" s="2">
        <v>0.87</v>
      </c>
      <c r="E149" s="2">
        <v>0.67</v>
      </c>
      <c r="F149" s="2">
        <v>0.74</v>
      </c>
      <c r="G149" s="2" t="s">
        <v>130</v>
      </c>
    </row>
    <row r="150" spans="2:7">
      <c r="B150" s="10" t="s">
        <v>131</v>
      </c>
      <c r="C150" s="2"/>
      <c r="D150" s="2">
        <v>2.98</v>
      </c>
      <c r="E150" s="2">
        <v>3.23</v>
      </c>
      <c r="F150" s="2">
        <v>4.02</v>
      </c>
      <c r="G150" s="2" t="s">
        <v>132</v>
      </c>
    </row>
    <row r="151" spans="2:7">
      <c r="B151" s="10" t="s">
        <v>133</v>
      </c>
      <c r="C151" s="2"/>
      <c r="D151" s="2">
        <v>0.34</v>
      </c>
      <c r="E151" s="2">
        <v>0.38</v>
      </c>
      <c r="F151" s="2">
        <v>0.44</v>
      </c>
      <c r="G151" s="2" t="s">
        <v>134</v>
      </c>
    </row>
    <row r="152" spans="2:7">
      <c r="B152" s="10" t="s">
        <v>135</v>
      </c>
      <c r="C152" s="2"/>
      <c r="D152" s="2">
        <v>1.43</v>
      </c>
      <c r="E152" s="2">
        <v>1.32</v>
      </c>
      <c r="F152" s="2">
        <v>1.39</v>
      </c>
      <c r="G152" s="2" t="s">
        <v>136</v>
      </c>
    </row>
    <row r="153" spans="2:7">
      <c r="B153" s="10" t="s">
        <v>137</v>
      </c>
      <c r="C153" s="2"/>
      <c r="D153" s="2">
        <v>0.43</v>
      </c>
      <c r="E153" s="2">
        <v>0.32</v>
      </c>
      <c r="F153" s="2">
        <v>0.43</v>
      </c>
      <c r="G153" s="2" t="s">
        <v>138</v>
      </c>
    </row>
    <row r="154" spans="2:7">
      <c r="B154" s="10" t="s">
        <v>139</v>
      </c>
      <c r="C154" s="2"/>
      <c r="D154" s="2">
        <v>1.58</v>
      </c>
      <c r="E154" s="2">
        <v>1.44</v>
      </c>
      <c r="F154" s="2">
        <v>1.73</v>
      </c>
      <c r="G154" s="2" t="s">
        <v>140</v>
      </c>
    </row>
    <row r="155" spans="2:7">
      <c r="B155" s="10" t="s">
        <v>141</v>
      </c>
      <c r="C155" s="2"/>
      <c r="D155" s="2">
        <v>0.67</v>
      </c>
      <c r="E155" s="2">
        <v>0.75</v>
      </c>
      <c r="F155" s="2">
        <v>0.79</v>
      </c>
      <c r="G155" s="2" t="s">
        <v>142</v>
      </c>
    </row>
    <row r="156" spans="2:7">
      <c r="B156" s="10" t="s">
        <v>143</v>
      </c>
      <c r="C156" s="2"/>
      <c r="D156" s="2">
        <v>0.89</v>
      </c>
      <c r="E156" s="2">
        <v>1.21</v>
      </c>
      <c r="F156" s="2">
        <v>0.98</v>
      </c>
      <c r="G156" s="2" t="s">
        <v>144</v>
      </c>
    </row>
    <row r="157" spans="2:7">
      <c r="B157" s="10" t="s">
        <v>145</v>
      </c>
      <c r="C157" s="2"/>
      <c r="D157" s="2">
        <v>0.21</v>
      </c>
      <c r="E157" s="2">
        <v>0.33</v>
      </c>
      <c r="F157" s="2">
        <v>0.29</v>
      </c>
      <c r="G157" s="2" t="s">
        <v>146</v>
      </c>
    </row>
    <row r="158" spans="2:7">
      <c r="B158" s="10" t="s">
        <v>147</v>
      </c>
      <c r="C158" s="2"/>
      <c r="D158" s="2">
        <v>0.57</v>
      </c>
      <c r="E158" s="2">
        <v>0.49</v>
      </c>
      <c r="F158" s="2">
        <v>0.69</v>
      </c>
      <c r="G158" s="2" t="s">
        <v>148</v>
      </c>
    </row>
    <row r="159" spans="2:7">
      <c r="B159" s="10" t="s">
        <v>149</v>
      </c>
      <c r="C159" s="2"/>
      <c r="D159" s="2">
        <v>0.89</v>
      </c>
      <c r="E159" s="2">
        <v>0.78</v>
      </c>
      <c r="F159" s="2">
        <v>0.79</v>
      </c>
      <c r="G159" s="2" t="s">
        <v>150</v>
      </c>
    </row>
    <row r="160" spans="2:7">
      <c r="B160" s="10" t="s">
        <v>151</v>
      </c>
      <c r="C160" s="2"/>
      <c r="D160" s="2">
        <v>3.86</v>
      </c>
      <c r="E160" s="2">
        <v>2.87</v>
      </c>
      <c r="F160" s="2">
        <v>3.23</v>
      </c>
      <c r="G160" s="2" t="s">
        <v>152</v>
      </c>
    </row>
    <row r="161" spans="2:7">
      <c r="B161" s="10" t="s">
        <v>153</v>
      </c>
      <c r="C161" s="2"/>
      <c r="D161" s="2">
        <v>0.79</v>
      </c>
      <c r="E161" s="2">
        <v>0.81</v>
      </c>
      <c r="F161" s="2">
        <v>0.65</v>
      </c>
      <c r="G161" s="2" t="s">
        <v>154</v>
      </c>
    </row>
    <row r="162" spans="2:7">
      <c r="B162" s="10" t="s">
        <v>155</v>
      </c>
      <c r="C162" s="2"/>
      <c r="D162" s="2">
        <v>0.17</v>
      </c>
      <c r="E162" s="2">
        <v>0.23</v>
      </c>
      <c r="F162" s="2">
        <v>0.18</v>
      </c>
      <c r="G162" s="2" t="s">
        <v>156</v>
      </c>
    </row>
    <row r="163" spans="2:7">
      <c r="B163" s="2"/>
      <c r="C163" s="2"/>
      <c r="D163" s="2"/>
      <c r="E163" s="2"/>
      <c r="F163" s="2"/>
      <c r="G163" s="2"/>
    </row>
    <row r="164" spans="2:7">
      <c r="B164" s="2"/>
      <c r="C164" s="2"/>
      <c r="D164" s="2"/>
      <c r="E164" s="2"/>
      <c r="F164" s="2"/>
      <c r="G164" s="2"/>
    </row>
    <row r="165" spans="2:7">
      <c r="B165" s="2" t="s">
        <v>16</v>
      </c>
      <c r="C165" s="2"/>
      <c r="D165" s="2"/>
      <c r="E165" s="2"/>
      <c r="F165" s="2"/>
      <c r="G165" s="2"/>
    </row>
    <row r="166" spans="2:7">
      <c r="B166" s="2" t="s">
        <v>120</v>
      </c>
      <c r="C166" s="2"/>
      <c r="D166" s="2" t="s">
        <v>1</v>
      </c>
      <c r="E166" s="2" t="s">
        <v>2</v>
      </c>
      <c r="F166" s="2" t="s">
        <v>3</v>
      </c>
      <c r="G166" s="2" t="s">
        <v>21</v>
      </c>
    </row>
    <row r="167" spans="2:7">
      <c r="B167" s="10" t="s">
        <v>121</v>
      </c>
      <c r="C167" s="2"/>
      <c r="D167" s="2">
        <v>22.54</v>
      </c>
      <c r="E167" s="2">
        <v>26.46</v>
      </c>
      <c r="F167" s="2">
        <v>31.34</v>
      </c>
      <c r="G167" s="2" t="s">
        <v>157</v>
      </c>
    </row>
    <row r="168" spans="2:7">
      <c r="B168" s="10" t="s">
        <v>123</v>
      </c>
      <c r="C168" s="2"/>
      <c r="D168" s="2">
        <v>15.45</v>
      </c>
      <c r="E168" s="2">
        <v>17.32</v>
      </c>
      <c r="F168" s="2">
        <v>15.69</v>
      </c>
      <c r="G168" s="2" t="s">
        <v>158</v>
      </c>
    </row>
    <row r="169" spans="2:7">
      <c r="B169" s="10" t="s">
        <v>125</v>
      </c>
      <c r="C169" s="2"/>
      <c r="D169" s="2">
        <v>9.56</v>
      </c>
      <c r="E169" s="2">
        <v>8.98</v>
      </c>
      <c r="F169" s="2">
        <v>11.34</v>
      </c>
      <c r="G169" s="2" t="s">
        <v>159</v>
      </c>
    </row>
    <row r="170" spans="2:7">
      <c r="B170" s="10" t="s">
        <v>127</v>
      </c>
      <c r="C170" s="2"/>
      <c r="D170" s="2">
        <v>6.75</v>
      </c>
      <c r="E170" s="2">
        <v>5.69</v>
      </c>
      <c r="F170" s="2">
        <v>7.13</v>
      </c>
      <c r="G170" s="2" t="s">
        <v>160</v>
      </c>
    </row>
    <row r="171" spans="2:7">
      <c r="B171" s="10" t="s">
        <v>129</v>
      </c>
      <c r="C171" s="2"/>
      <c r="D171" s="2">
        <v>29.45</v>
      </c>
      <c r="E171" s="2">
        <v>31.24</v>
      </c>
      <c r="F171" s="2">
        <v>25.12</v>
      </c>
      <c r="G171" s="2" t="s">
        <v>161</v>
      </c>
    </row>
    <row r="172" spans="2:7">
      <c r="B172" s="10" t="s">
        <v>131</v>
      </c>
      <c r="C172" s="2"/>
      <c r="D172" s="2">
        <v>8.45</v>
      </c>
      <c r="E172" s="2">
        <v>7.46</v>
      </c>
      <c r="F172" s="2">
        <v>9.46</v>
      </c>
      <c r="G172" s="2" t="s">
        <v>162</v>
      </c>
    </row>
    <row r="173" spans="2:7">
      <c r="B173" s="10" t="s">
        <v>133</v>
      </c>
      <c r="C173" s="2"/>
      <c r="D173" s="2">
        <v>1.43</v>
      </c>
      <c r="E173" s="2">
        <v>1.51</v>
      </c>
      <c r="F173" s="2">
        <v>1.34</v>
      </c>
      <c r="G173" s="2" t="s">
        <v>163</v>
      </c>
    </row>
    <row r="174" spans="2:7">
      <c r="B174" s="10" t="s">
        <v>135</v>
      </c>
      <c r="C174" s="2"/>
      <c r="D174" s="2">
        <v>12.56</v>
      </c>
      <c r="E174" s="2">
        <v>13.45</v>
      </c>
      <c r="F174" s="2">
        <v>14.39</v>
      </c>
      <c r="G174" s="2" t="s">
        <v>164</v>
      </c>
    </row>
    <row r="175" spans="2:7">
      <c r="B175" s="10" t="s">
        <v>137</v>
      </c>
      <c r="C175" s="2"/>
      <c r="D175" s="2">
        <v>6.78</v>
      </c>
      <c r="E175" s="2">
        <v>7.39</v>
      </c>
      <c r="F175" s="2">
        <v>7.48</v>
      </c>
      <c r="G175" s="2" t="s">
        <v>165</v>
      </c>
    </row>
    <row r="176" spans="2:7">
      <c r="B176" s="10" t="s">
        <v>139</v>
      </c>
      <c r="C176" s="2"/>
      <c r="D176" s="2">
        <v>16.43</v>
      </c>
      <c r="E176" s="2">
        <v>15.32</v>
      </c>
      <c r="F176" s="2">
        <v>17.15</v>
      </c>
      <c r="G176" s="2" t="s">
        <v>166</v>
      </c>
    </row>
    <row r="177" spans="2:7">
      <c r="B177" s="10" t="s">
        <v>141</v>
      </c>
      <c r="C177" s="2"/>
      <c r="D177" s="2">
        <v>48.11</v>
      </c>
      <c r="E177" s="2">
        <v>48.31</v>
      </c>
      <c r="F177" s="2">
        <v>40.12</v>
      </c>
      <c r="G177" s="2" t="s">
        <v>167</v>
      </c>
    </row>
    <row r="178" spans="2:7">
      <c r="B178" s="10" t="s">
        <v>143</v>
      </c>
      <c r="C178" s="2"/>
      <c r="D178" s="2">
        <v>20.34</v>
      </c>
      <c r="E178" s="2">
        <v>19.43</v>
      </c>
      <c r="F178" s="2">
        <v>17.43</v>
      </c>
      <c r="G178" s="2" t="s">
        <v>168</v>
      </c>
    </row>
    <row r="179" spans="2:7">
      <c r="B179" s="10" t="s">
        <v>145</v>
      </c>
      <c r="C179" s="2"/>
      <c r="D179" s="2">
        <v>9.98</v>
      </c>
      <c r="E179" s="2">
        <v>11.45</v>
      </c>
      <c r="F179" s="2">
        <v>14.09</v>
      </c>
      <c r="G179" s="2" t="s">
        <v>169</v>
      </c>
    </row>
    <row r="180" spans="2:7">
      <c r="B180" s="10" t="s">
        <v>147</v>
      </c>
      <c r="C180" s="2"/>
      <c r="D180" s="2">
        <v>14.31</v>
      </c>
      <c r="E180" s="2">
        <v>11.89</v>
      </c>
      <c r="F180" s="2">
        <v>15.93</v>
      </c>
      <c r="G180" s="2" t="s">
        <v>170</v>
      </c>
    </row>
    <row r="181" spans="2:7">
      <c r="B181" s="10" t="s">
        <v>149</v>
      </c>
      <c r="C181" s="2"/>
      <c r="D181" s="2">
        <v>20.78</v>
      </c>
      <c r="E181" s="2">
        <v>19.45</v>
      </c>
      <c r="F181" s="2">
        <v>16.89</v>
      </c>
      <c r="G181" s="2" t="s">
        <v>171</v>
      </c>
    </row>
    <row r="182" spans="2:7">
      <c r="B182" s="10" t="s">
        <v>151</v>
      </c>
      <c r="C182" s="2"/>
      <c r="D182" s="2">
        <v>47.46</v>
      </c>
      <c r="E182" s="2">
        <v>60.56</v>
      </c>
      <c r="F182" s="2">
        <v>48.77</v>
      </c>
      <c r="G182" s="2" t="s">
        <v>172</v>
      </c>
    </row>
    <row r="183" spans="2:7">
      <c r="B183" s="10" t="s">
        <v>153</v>
      </c>
      <c r="C183" s="2"/>
      <c r="D183" s="2">
        <v>26.56</v>
      </c>
      <c r="E183" s="2">
        <v>32.15</v>
      </c>
      <c r="F183" s="2">
        <v>34.12</v>
      </c>
      <c r="G183" s="2" t="s">
        <v>173</v>
      </c>
    </row>
    <row r="184" spans="2:7">
      <c r="B184" s="10" t="s">
        <v>155</v>
      </c>
      <c r="C184" s="2"/>
      <c r="D184" s="2">
        <v>14.57</v>
      </c>
      <c r="E184" s="2">
        <v>17.32</v>
      </c>
      <c r="F184" s="2">
        <v>13.78</v>
      </c>
      <c r="G184" s="2" t="s">
        <v>174</v>
      </c>
    </row>
    <row r="187" spans="2:3">
      <c r="B187" s="3"/>
      <c r="C187" s="3"/>
    </row>
    <row r="188" spans="2:3">
      <c r="B188" s="3"/>
      <c r="C188" s="3"/>
    </row>
    <row r="189" spans="2:3">
      <c r="B189" s="3"/>
      <c r="C189" s="3"/>
    </row>
    <row r="190" spans="2:3">
      <c r="B190" s="3"/>
      <c r="C190" s="3"/>
    </row>
    <row r="191" spans="2:3">
      <c r="B191" s="3"/>
      <c r="C191" s="3"/>
    </row>
    <row r="192" spans="2:3">
      <c r="B192" s="3"/>
      <c r="C192" s="3"/>
    </row>
    <row r="193" spans="2:3">
      <c r="B193" s="3"/>
      <c r="C193" s="3"/>
    </row>
    <row r="194" spans="2:3">
      <c r="B194" s="3"/>
      <c r="C194" s="3"/>
    </row>
  </sheetData>
  <mergeCells count="60">
    <mergeCell ref="A1:K1"/>
    <mergeCell ref="C14:H14"/>
    <mergeCell ref="C28:H28"/>
    <mergeCell ref="C42:G42"/>
    <mergeCell ref="C57:G57"/>
    <mergeCell ref="C71:F71"/>
    <mergeCell ref="C85:F85"/>
    <mergeCell ref="C99:F99"/>
    <mergeCell ref="C113:F113"/>
    <mergeCell ref="C127:F127"/>
    <mergeCell ref="B143:G143"/>
    <mergeCell ref="B144:C144"/>
    <mergeCell ref="B145:C145"/>
    <mergeCell ref="B146:C146"/>
    <mergeCell ref="B147:C147"/>
    <mergeCell ref="B148:C148"/>
    <mergeCell ref="B149:C149"/>
    <mergeCell ref="B150:C150"/>
    <mergeCell ref="B151:C151"/>
    <mergeCell ref="B152:C152"/>
    <mergeCell ref="B153:C153"/>
    <mergeCell ref="B154:C154"/>
    <mergeCell ref="B155:C155"/>
    <mergeCell ref="B156:C156"/>
    <mergeCell ref="B157:C157"/>
    <mergeCell ref="B158:C158"/>
    <mergeCell ref="B159:C159"/>
    <mergeCell ref="B160:C160"/>
    <mergeCell ref="B161:C161"/>
    <mergeCell ref="B162:C162"/>
    <mergeCell ref="B163:C163"/>
    <mergeCell ref="B164:C164"/>
    <mergeCell ref="B165:G165"/>
    <mergeCell ref="B166:C166"/>
    <mergeCell ref="B167:C167"/>
    <mergeCell ref="B168:C168"/>
    <mergeCell ref="B169:C169"/>
    <mergeCell ref="B170:C170"/>
    <mergeCell ref="B171:C171"/>
    <mergeCell ref="B172:C172"/>
    <mergeCell ref="B173:C173"/>
    <mergeCell ref="B174:C174"/>
    <mergeCell ref="B175:C175"/>
    <mergeCell ref="B176:C176"/>
    <mergeCell ref="B177:C177"/>
    <mergeCell ref="B178:C178"/>
    <mergeCell ref="B179:C179"/>
    <mergeCell ref="B180:C180"/>
    <mergeCell ref="B181:C181"/>
    <mergeCell ref="B182:C182"/>
    <mergeCell ref="B183:C183"/>
    <mergeCell ref="B184:C184"/>
    <mergeCell ref="B187:C187"/>
    <mergeCell ref="B188:C188"/>
    <mergeCell ref="B189:C189"/>
    <mergeCell ref="B190:C190"/>
    <mergeCell ref="B191:C191"/>
    <mergeCell ref="B192:C192"/>
    <mergeCell ref="B193:C193"/>
    <mergeCell ref="B194:C194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+C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Chen L</cp:lastModifiedBy>
  <dcterms:created xsi:type="dcterms:W3CDTF">2018-02-27T11:14:00Z</dcterms:created>
  <dcterms:modified xsi:type="dcterms:W3CDTF">2019-12-06T17:4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